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14505" yWindow="-15" windowWidth="14340" windowHeight="12810" activeTab="1"/>
  </bookViews>
  <sheets>
    <sheet name="probe_sets_in_the_50_CGSs" sheetId="1" r:id="rId1"/>
    <sheet name="Legend" sheetId="2" r:id="rId2"/>
  </sheets>
  <calcPr calcId="125725"/>
</workbook>
</file>

<file path=xl/calcChain.xml><?xml version="1.0" encoding="utf-8"?>
<calcChain xmlns="http://schemas.openxmlformats.org/spreadsheetml/2006/main">
  <c r="A2" i="1"/>
  <c r="A3"/>
  <c r="A4"/>
  <c r="A5"/>
  <c r="A6"/>
  <c r="A7"/>
  <c r="A8"/>
  <c r="A9"/>
  <c r="A10"/>
  <c r="A11"/>
  <c r="A12"/>
  <c r="A13"/>
  <c r="A14"/>
  <c r="A15"/>
  <c r="A16"/>
  <c r="A17"/>
  <c r="A18"/>
  <c r="A19"/>
  <c r="A20"/>
  <c r="A21"/>
  <c r="A22"/>
  <c r="A23"/>
  <c r="A24"/>
  <c r="A25"/>
  <c r="A26"/>
  <c r="A27"/>
  <c r="A28"/>
  <c r="A29"/>
  <c r="A30"/>
  <c r="A31"/>
  <c r="A32"/>
  <c r="A33"/>
  <c r="A34"/>
  <c r="A35"/>
  <c r="A36"/>
  <c r="A37"/>
  <c r="A38"/>
  <c r="A39"/>
  <c r="A40"/>
  <c r="A41"/>
  <c r="A42"/>
  <c r="A43"/>
  <c r="A44"/>
  <c r="A45"/>
  <c r="A46"/>
  <c r="A47"/>
  <c r="A48"/>
  <c r="A49"/>
  <c r="A50"/>
  <c r="A51"/>
  <c r="A52"/>
  <c r="A53"/>
  <c r="A54"/>
  <c r="A55"/>
  <c r="A56"/>
  <c r="A57"/>
  <c r="A58"/>
  <c r="A59"/>
  <c r="A60"/>
  <c r="A61"/>
  <c r="A62"/>
  <c r="A63"/>
  <c r="A64"/>
  <c r="A65"/>
  <c r="A66"/>
  <c r="A67"/>
  <c r="A68"/>
  <c r="A69"/>
  <c r="A70"/>
  <c r="A71"/>
  <c r="A72"/>
  <c r="A73"/>
  <c r="A74"/>
  <c r="A75"/>
  <c r="A76"/>
  <c r="A77"/>
  <c r="A78"/>
  <c r="A79"/>
  <c r="A80"/>
  <c r="A81"/>
  <c r="A82"/>
  <c r="A83"/>
  <c r="A84"/>
  <c r="A85"/>
  <c r="A86"/>
  <c r="A87"/>
  <c r="A88"/>
  <c r="A89"/>
  <c r="A90"/>
  <c r="A91"/>
  <c r="A92"/>
  <c r="A93"/>
  <c r="A94"/>
  <c r="A95"/>
  <c r="A96"/>
  <c r="A97"/>
  <c r="A98"/>
  <c r="A99"/>
  <c r="A100"/>
  <c r="A101"/>
  <c r="A102"/>
  <c r="A103"/>
  <c r="A104"/>
  <c r="A105"/>
  <c r="A106"/>
  <c r="A107"/>
  <c r="A108"/>
  <c r="A109"/>
  <c r="A110"/>
  <c r="A111"/>
  <c r="A112"/>
  <c r="A113"/>
  <c r="A114"/>
  <c r="A115"/>
  <c r="A116"/>
  <c r="A117"/>
  <c r="A118"/>
  <c r="A119"/>
  <c r="A120"/>
  <c r="A121"/>
  <c r="A122"/>
  <c r="A123"/>
  <c r="A124"/>
  <c r="A125"/>
  <c r="A126"/>
  <c r="A127"/>
  <c r="A128"/>
  <c r="A129"/>
  <c r="A130"/>
  <c r="A131"/>
  <c r="A132"/>
  <c r="A133"/>
  <c r="A134"/>
  <c r="A135"/>
  <c r="A136"/>
  <c r="A137"/>
  <c r="A138"/>
  <c r="A139"/>
  <c r="A140"/>
  <c r="A141"/>
  <c r="A142"/>
  <c r="A143"/>
  <c r="A144"/>
  <c r="A145"/>
  <c r="A146"/>
  <c r="A147"/>
  <c r="A148"/>
  <c r="A149"/>
  <c r="A150"/>
  <c r="A151"/>
  <c r="A152"/>
  <c r="A153"/>
  <c r="A154"/>
  <c r="A155"/>
  <c r="A156"/>
  <c r="A157"/>
  <c r="A158"/>
  <c r="A159"/>
  <c r="A160"/>
  <c r="A161"/>
  <c r="A162"/>
  <c r="A163"/>
  <c r="A164"/>
  <c r="A165"/>
  <c r="A166"/>
  <c r="A167"/>
  <c r="A168"/>
  <c r="A169"/>
  <c r="A170"/>
  <c r="A171"/>
  <c r="A172"/>
  <c r="A173"/>
  <c r="A174"/>
  <c r="A175"/>
  <c r="A176"/>
  <c r="A177"/>
  <c r="A178"/>
  <c r="A179"/>
  <c r="A180"/>
  <c r="A181"/>
  <c r="A182"/>
  <c r="A183"/>
  <c r="A184"/>
  <c r="A185"/>
  <c r="A186"/>
  <c r="A187"/>
  <c r="A188"/>
  <c r="A189"/>
  <c r="A190"/>
  <c r="A191"/>
  <c r="A192"/>
  <c r="A193"/>
  <c r="A194"/>
  <c r="A195"/>
  <c r="A196"/>
  <c r="A197"/>
  <c r="A198"/>
  <c r="A199"/>
  <c r="A200"/>
  <c r="A201"/>
  <c r="A202"/>
  <c r="A203"/>
  <c r="A204"/>
  <c r="A205"/>
  <c r="A206"/>
  <c r="A207"/>
  <c r="A208"/>
  <c r="A209"/>
  <c r="A210"/>
  <c r="A211"/>
  <c r="A212"/>
  <c r="A213"/>
  <c r="A214"/>
  <c r="A215"/>
  <c r="A216"/>
  <c r="A217"/>
  <c r="A218"/>
  <c r="A219"/>
  <c r="A220"/>
  <c r="A221"/>
  <c r="A222"/>
  <c r="A223"/>
  <c r="A224"/>
  <c r="A225"/>
  <c r="A226"/>
  <c r="A227"/>
  <c r="A228"/>
  <c r="A229"/>
  <c r="A230"/>
  <c r="A231"/>
  <c r="A232"/>
  <c r="A233"/>
  <c r="A234"/>
  <c r="A235"/>
  <c r="A236"/>
  <c r="A237"/>
  <c r="A238"/>
  <c r="A239"/>
  <c r="A240"/>
  <c r="A241"/>
  <c r="A242"/>
  <c r="A243"/>
  <c r="A244"/>
  <c r="A245"/>
  <c r="A246"/>
  <c r="A247"/>
  <c r="A248"/>
  <c r="A249"/>
  <c r="A250"/>
  <c r="A251"/>
  <c r="A252"/>
  <c r="A253"/>
  <c r="A254"/>
  <c r="A255"/>
  <c r="A256"/>
  <c r="A257"/>
  <c r="A258"/>
  <c r="A259"/>
  <c r="A260"/>
  <c r="A261"/>
  <c r="A262"/>
  <c r="A263"/>
  <c r="A264"/>
  <c r="A265"/>
  <c r="A266"/>
  <c r="A267"/>
  <c r="A268"/>
  <c r="A269"/>
  <c r="A270"/>
  <c r="A271"/>
  <c r="A272"/>
  <c r="A273"/>
  <c r="A274"/>
  <c r="A275"/>
  <c r="A276"/>
  <c r="A277"/>
  <c r="A278"/>
  <c r="A279"/>
  <c r="A280"/>
  <c r="A281"/>
  <c r="A282"/>
  <c r="A283"/>
  <c r="A284"/>
  <c r="A285"/>
  <c r="A286"/>
  <c r="A287"/>
  <c r="A288"/>
  <c r="A289"/>
  <c r="A290"/>
  <c r="A291"/>
  <c r="A292"/>
  <c r="A293"/>
  <c r="A294"/>
  <c r="A295"/>
  <c r="A296"/>
  <c r="A297"/>
  <c r="A298"/>
  <c r="A299"/>
  <c r="A300"/>
  <c r="A301"/>
  <c r="A302"/>
  <c r="A303"/>
  <c r="A304"/>
  <c r="A305"/>
  <c r="A306"/>
  <c r="A307"/>
  <c r="A308"/>
  <c r="A309"/>
  <c r="A310"/>
  <c r="A311"/>
  <c r="A312"/>
  <c r="A313"/>
  <c r="A314"/>
  <c r="A315"/>
  <c r="A316"/>
  <c r="A317"/>
  <c r="A318"/>
  <c r="A319"/>
  <c r="A320"/>
  <c r="A321"/>
  <c r="A322"/>
  <c r="A323"/>
  <c r="A324"/>
  <c r="A325"/>
  <c r="A326"/>
  <c r="A327"/>
  <c r="A328"/>
  <c r="A329"/>
  <c r="A330"/>
  <c r="A331"/>
  <c r="A332"/>
  <c r="A333"/>
  <c r="A334"/>
  <c r="A335"/>
  <c r="A336"/>
  <c r="A337"/>
  <c r="A338"/>
  <c r="A339"/>
  <c r="A340"/>
  <c r="A341"/>
  <c r="A342"/>
  <c r="A343"/>
  <c r="A344"/>
  <c r="A345"/>
  <c r="A346"/>
  <c r="A347"/>
  <c r="A348"/>
  <c r="A349"/>
  <c r="A350"/>
  <c r="A351"/>
  <c r="A352"/>
  <c r="A353"/>
  <c r="A354"/>
  <c r="A355"/>
  <c r="A356"/>
  <c r="A357"/>
  <c r="A358"/>
  <c r="A359"/>
  <c r="A360"/>
  <c r="A361"/>
  <c r="A362"/>
  <c r="A363"/>
  <c r="A364"/>
  <c r="A365"/>
  <c r="A366"/>
  <c r="A367"/>
  <c r="A368"/>
  <c r="A369"/>
  <c r="A370"/>
  <c r="A371"/>
  <c r="A372"/>
  <c r="A373"/>
  <c r="A374"/>
  <c r="A375"/>
  <c r="A376"/>
  <c r="A377"/>
  <c r="A378"/>
  <c r="A379"/>
  <c r="A380"/>
  <c r="A381"/>
  <c r="A382"/>
  <c r="A383"/>
  <c r="A384"/>
  <c r="A385"/>
  <c r="A386"/>
  <c r="A387"/>
  <c r="A388"/>
  <c r="A389"/>
  <c r="A390"/>
  <c r="A391"/>
  <c r="A392"/>
  <c r="A393"/>
  <c r="A394"/>
  <c r="A395"/>
  <c r="A396"/>
  <c r="A397"/>
  <c r="A398"/>
  <c r="A399"/>
  <c r="A400"/>
  <c r="A401"/>
  <c r="A402"/>
  <c r="A403"/>
  <c r="A404"/>
  <c r="A405"/>
  <c r="A406"/>
  <c r="A407"/>
  <c r="A408"/>
  <c r="A409"/>
  <c r="A410"/>
  <c r="A411"/>
  <c r="A412"/>
  <c r="A413"/>
  <c r="A414"/>
  <c r="A415"/>
  <c r="A416"/>
  <c r="A417"/>
  <c r="A418"/>
  <c r="A419"/>
  <c r="A420"/>
  <c r="A421"/>
  <c r="A422"/>
  <c r="A423"/>
  <c r="A424"/>
  <c r="A425"/>
  <c r="A426"/>
  <c r="A427"/>
  <c r="A428"/>
  <c r="A429"/>
  <c r="A430"/>
  <c r="A431"/>
  <c r="A432"/>
  <c r="A433"/>
  <c r="A434"/>
  <c r="A435"/>
  <c r="A436"/>
  <c r="A437"/>
  <c r="A438"/>
  <c r="A439"/>
  <c r="A440"/>
  <c r="A441"/>
  <c r="A442"/>
  <c r="A443"/>
  <c r="A444"/>
  <c r="A445"/>
  <c r="A446"/>
  <c r="A447"/>
  <c r="A448"/>
  <c r="A449"/>
  <c r="A450"/>
  <c r="A451"/>
  <c r="A452"/>
  <c r="A453"/>
  <c r="A454"/>
  <c r="A455"/>
  <c r="A456"/>
  <c r="A457"/>
  <c r="A458"/>
  <c r="A459"/>
  <c r="A460"/>
  <c r="A461"/>
  <c r="A462"/>
  <c r="A463"/>
  <c r="A464"/>
  <c r="A465"/>
  <c r="A466"/>
  <c r="A467"/>
  <c r="A468"/>
  <c r="A469"/>
  <c r="A470"/>
  <c r="A471"/>
  <c r="A472"/>
  <c r="A473"/>
  <c r="A474"/>
  <c r="A475"/>
  <c r="A476"/>
  <c r="A477"/>
  <c r="A478"/>
  <c r="A479"/>
  <c r="A480"/>
  <c r="A481"/>
  <c r="A482"/>
  <c r="A483"/>
  <c r="A484"/>
  <c r="A485"/>
  <c r="A486"/>
  <c r="A487"/>
  <c r="A488"/>
  <c r="A489"/>
  <c r="A490"/>
  <c r="A491"/>
  <c r="A492"/>
  <c r="A493"/>
  <c r="A494"/>
  <c r="A495"/>
  <c r="A496"/>
  <c r="A497"/>
  <c r="A498"/>
  <c r="A499"/>
  <c r="A500"/>
  <c r="A501"/>
  <c r="A502"/>
</calcChain>
</file>

<file path=xl/sharedStrings.xml><?xml version="1.0" encoding="utf-8"?>
<sst xmlns="http://schemas.openxmlformats.org/spreadsheetml/2006/main" count="2136" uniqueCount="1824">
  <si>
    <t>EntrezID</t>
  </si>
  <si>
    <t>GeneID</t>
  </si>
  <si>
    <t>GeneSymbol</t>
  </si>
  <si>
    <t>GeneName</t>
  </si>
  <si>
    <t>Chr</t>
  </si>
  <si>
    <t>210809_s_at</t>
  </si>
  <si>
    <t>POSTN</t>
  </si>
  <si>
    <t>periostin, osteoblast specific factor</t>
  </si>
  <si>
    <t>13q13.3</t>
  </si>
  <si>
    <t>stromal1.signature</t>
  </si>
  <si>
    <t>201438_at</t>
  </si>
  <si>
    <t>COL6A3</t>
  </si>
  <si>
    <t>collagen, type VI, alpha 3</t>
  </si>
  <si>
    <t>2q37</t>
  </si>
  <si>
    <t>201744_s_at</t>
  </si>
  <si>
    <t>LUM</t>
  </si>
  <si>
    <t>lumican</t>
  </si>
  <si>
    <t>12q21.3-q22</t>
  </si>
  <si>
    <t>202202_s_at</t>
  </si>
  <si>
    <t>LAMA4</t>
  </si>
  <si>
    <t>laminin, alpha 4</t>
  </si>
  <si>
    <t>6q21</t>
  </si>
  <si>
    <t>203083_at</t>
  </si>
  <si>
    <t>THBS2</t>
  </si>
  <si>
    <t>thrombospondin 2</t>
  </si>
  <si>
    <t>6q27</t>
  </si>
  <si>
    <t>203417_at</t>
  </si>
  <si>
    <t>MFAP2</t>
  </si>
  <si>
    <t>microfibrillar-associated protein 2</t>
  </si>
  <si>
    <t>1p36.1-p35</t>
  </si>
  <si>
    <t>208782_at</t>
  </si>
  <si>
    <t>FSTL1</t>
  </si>
  <si>
    <t>follistatin-like 1</t>
  </si>
  <si>
    <t>3q13.33</t>
  </si>
  <si>
    <t>209101_at</t>
  </si>
  <si>
    <t>CTGF</t>
  </si>
  <si>
    <t>connective tissue growth factor</t>
  </si>
  <si>
    <t>6q23.1</t>
  </si>
  <si>
    <t>209596_at</t>
  </si>
  <si>
    <t>MXRA5</t>
  </si>
  <si>
    <t>matrix-remodelling associated 5</t>
  </si>
  <si>
    <t>Xp22.33</t>
  </si>
  <si>
    <t>209955_s_at</t>
  </si>
  <si>
    <t>FAP</t>
  </si>
  <si>
    <t>fibroblast activation protein, alpha</t>
  </si>
  <si>
    <t>2q23</t>
  </si>
  <si>
    <t>201069_at</t>
  </si>
  <si>
    <t>MMP2</t>
  </si>
  <si>
    <t>matrix metallopeptidase 2 (gelatinase A, 72kDa gelatinase, 72kDa type IV collagenase)</t>
  </si>
  <si>
    <t>16q13-q21</t>
  </si>
  <si>
    <t>213422_s_at</t>
  </si>
  <si>
    <t>MXRA8</t>
  </si>
  <si>
    <t>matrix-remodelling associated 8</t>
  </si>
  <si>
    <t>1p36.33</t>
  </si>
  <si>
    <t>202310_s_at</t>
  </si>
  <si>
    <t>COL1A1</t>
  </si>
  <si>
    <t>collagen, type I, alpha 1</t>
  </si>
  <si>
    <t>17q21.33</t>
  </si>
  <si>
    <t>202404_s_at</t>
  </si>
  <si>
    <t>COL1A2</t>
  </si>
  <si>
    <t>collagen, type I, alpha 2</t>
  </si>
  <si>
    <t>7q22.1</t>
  </si>
  <si>
    <t>201852_x_at</t>
  </si>
  <si>
    <t>COL3A1</t>
  </si>
  <si>
    <t>collagen, type III, alpha 1</t>
  </si>
  <si>
    <t>2q31</t>
  </si>
  <si>
    <t>212489_at</t>
  </si>
  <si>
    <t>COL5A1</t>
  </si>
  <si>
    <t>collagen, type V, alpha 1</t>
  </si>
  <si>
    <t>9q34.2-q34.3</t>
  </si>
  <si>
    <t>221729_at</t>
  </si>
  <si>
    <t>COL5A2</t>
  </si>
  <si>
    <t>collagen, type V, alpha 2</t>
  </si>
  <si>
    <t>2q14-q32</t>
  </si>
  <si>
    <t>221731_x_at</t>
  </si>
  <si>
    <t>VCAN</t>
  </si>
  <si>
    <t>versican</t>
  </si>
  <si>
    <t>5q14.3</t>
  </si>
  <si>
    <t>211896_s_at</t>
  </si>
  <si>
    <t>DCN</t>
  </si>
  <si>
    <t>decorin</t>
  </si>
  <si>
    <t>12q21.33</t>
  </si>
  <si>
    <t>202766_s_at</t>
  </si>
  <si>
    <t>FBN1</t>
  </si>
  <si>
    <t>fibrillin 1</t>
  </si>
  <si>
    <t>15q21.1</t>
  </si>
  <si>
    <t>212354_at</t>
  </si>
  <si>
    <t>SULF1</t>
  </si>
  <si>
    <t>sulfatase 1</t>
  </si>
  <si>
    <t>8q13.1</t>
  </si>
  <si>
    <t>211719_x_at</t>
  </si>
  <si>
    <t>FN1</t>
  </si>
  <si>
    <t>fibronectin 1</t>
  </si>
  <si>
    <t>2q34</t>
  </si>
  <si>
    <t>213001_at</t>
  </si>
  <si>
    <t>ANGPTL2</t>
  </si>
  <si>
    <t>angiopoietin-like 2</t>
  </si>
  <si>
    <t>9q34</t>
  </si>
  <si>
    <t>201505_at</t>
  </si>
  <si>
    <t>LAMB1</t>
  </si>
  <si>
    <t>laminin, beta 1</t>
  </si>
  <si>
    <t>7q22</t>
  </si>
  <si>
    <t>stromal2.signature</t>
  </si>
  <si>
    <t>215446_s_at</t>
  </si>
  <si>
    <t>LOX</t>
  </si>
  <si>
    <t>lysyl oxidase</t>
  </si>
  <si>
    <t>5q23.2</t>
  </si>
  <si>
    <t>202620_s_at</t>
  </si>
  <si>
    <t>PLOD2</t>
  </si>
  <si>
    <t>procollagen-lysine, 2-oxoglutarate 5-dioxygenase 2</t>
  </si>
  <si>
    <t>3q24</t>
  </si>
  <si>
    <t>213905_x_at</t>
  </si>
  <si>
    <t>BGN</t>
  </si>
  <si>
    <t>biglycan</t>
  </si>
  <si>
    <t>Xq28</t>
  </si>
  <si>
    <t>210986_s_at</t>
  </si>
  <si>
    <t>TPM1</t>
  </si>
  <si>
    <t>tropomyosin 1 (alpha)</t>
  </si>
  <si>
    <t>15q22.1</t>
  </si>
  <si>
    <t>stromal1.signature, cell.cycle.prolif.signature</t>
  </si>
  <si>
    <t>202953_at</t>
  </si>
  <si>
    <t>C1QB</t>
  </si>
  <si>
    <t>complement component 1, q subcomponent, B chain</t>
  </si>
  <si>
    <t>1p36.12</t>
  </si>
  <si>
    <t>immune.response2.signature</t>
  </si>
  <si>
    <t>201212_at</t>
  </si>
  <si>
    <t>LGMN</t>
  </si>
  <si>
    <t>legumain</t>
  </si>
  <si>
    <t>14q32.1</t>
  </si>
  <si>
    <t>201743_at</t>
  </si>
  <si>
    <t>CD14</t>
  </si>
  <si>
    <t>CD14 molecule</t>
  </si>
  <si>
    <t>5q22-q32; 5q31.1</t>
  </si>
  <si>
    <t>200986_at</t>
  </si>
  <si>
    <t>SERPING1</t>
  </si>
  <si>
    <t>serpin peptidase inhibitor, clade G (C1 inhibitor), member 1</t>
  </si>
  <si>
    <t>11q12-q13.1</t>
  </si>
  <si>
    <t>203052_at</t>
  </si>
  <si>
    <t>C2</t>
  </si>
  <si>
    <t>complement component 2</t>
  </si>
  <si>
    <t>6p21.3</t>
  </si>
  <si>
    <t>203915_at</t>
  </si>
  <si>
    <t>CXCL9</t>
  </si>
  <si>
    <t>chemokine (C-X-C motif) ligand 9</t>
  </si>
  <si>
    <t>4q21</t>
  </si>
  <si>
    <t>204007_at</t>
  </si>
  <si>
    <t>FCGR3B</t>
  </si>
  <si>
    <t>Fc fragment of IgG, low affinity IIIb, receptor (CD16b)</t>
  </si>
  <si>
    <t>1q23</t>
  </si>
  <si>
    <t>204070_at</t>
  </si>
  <si>
    <t>RARRES3</t>
  </si>
  <si>
    <t>retinoic acid receptor responder (tazarotene induced) 3</t>
  </si>
  <si>
    <t>11q23</t>
  </si>
  <si>
    <t>204232_at</t>
  </si>
  <si>
    <t>FCER1G</t>
  </si>
  <si>
    <t>Fc fragment of IgE, high affinity I, receptor for; gamma polypeptide</t>
  </si>
  <si>
    <t>204533_at</t>
  </si>
  <si>
    <t>CXCL10</t>
  </si>
  <si>
    <t>chemokine (C-X-C motif) ligand 10</t>
  </si>
  <si>
    <t>204787_at</t>
  </si>
  <si>
    <t>VSIG4</t>
  </si>
  <si>
    <t>V-set and immunoglobulin domain containing 4</t>
  </si>
  <si>
    <t>Xq12-q13.3</t>
  </si>
  <si>
    <t>204929_s_at</t>
  </si>
  <si>
    <t>VAMP5</t>
  </si>
  <si>
    <t>vesicle-associated membrane protein 5 (myobrevin)</t>
  </si>
  <si>
    <t>2p11.2</t>
  </si>
  <si>
    <t>208146_s_at</t>
  </si>
  <si>
    <t>CPVL</t>
  </si>
  <si>
    <t>carboxypeptidase, vitellogenic-like</t>
  </si>
  <si>
    <t>7p15.1</t>
  </si>
  <si>
    <t>209906_at</t>
  </si>
  <si>
    <t>C3AR1</t>
  </si>
  <si>
    <t>complement component 3a receptor 1</t>
  </si>
  <si>
    <t>12p13.31</t>
  </si>
  <si>
    <t>213716_s_at</t>
  </si>
  <si>
    <t>SECTM1</t>
  </si>
  <si>
    <t>secreted and transmembrane 1</t>
  </si>
  <si>
    <t>17q25</t>
  </si>
  <si>
    <t>214511_x_at</t>
  </si>
  <si>
    <t>FCGR1B</t>
  </si>
  <si>
    <t>Fc fragment of IgG, high affinity Ib, receptor (CD64)</t>
  </si>
  <si>
    <t>1p11.2</t>
  </si>
  <si>
    <t>218232_at</t>
  </si>
  <si>
    <t>C1QA</t>
  </si>
  <si>
    <t>complement component 1, q subcomponent, A chain</t>
  </si>
  <si>
    <t>218831_s_at</t>
  </si>
  <si>
    <t>FCGRT</t>
  </si>
  <si>
    <t>Fc fragment of IgG, receptor, transporter, alpha</t>
  </si>
  <si>
    <t>19q13.3</t>
  </si>
  <si>
    <t>219607_s_at</t>
  </si>
  <si>
    <t>MS4A4A</t>
  </si>
  <si>
    <t>membrane-spanning 4-domains, subfamily A, member 4</t>
  </si>
  <si>
    <t>11q12</t>
  </si>
  <si>
    <t>219938_s_at</t>
  </si>
  <si>
    <t>PSTPIP2</t>
  </si>
  <si>
    <t>proline-serine-threonine phosphatase interacting protein 2</t>
  </si>
  <si>
    <t>18q12</t>
  </si>
  <si>
    <t>221087_s_at</t>
  </si>
  <si>
    <t>APOL3</t>
  </si>
  <si>
    <t>apolipoprotein L, 3</t>
  </si>
  <si>
    <t>22q13.1</t>
  </si>
  <si>
    <t>210146_x_at</t>
  </si>
  <si>
    <t>LILRB2</t>
  </si>
  <si>
    <t>leukocyte immunoglobulin-like receptor, subfamily B (with TM and ITIM domains), member 2</t>
  </si>
  <si>
    <t>19q13.4</t>
  </si>
  <si>
    <t>209933_s_at</t>
  </si>
  <si>
    <t>CD300A</t>
  </si>
  <si>
    <t>CD300a molecule</t>
  </si>
  <si>
    <t>17q25.1</t>
  </si>
  <si>
    <t>213274_s_at</t>
  </si>
  <si>
    <t>CTSB</t>
  </si>
  <si>
    <t>cathepsin B</t>
  </si>
  <si>
    <t>8p22</t>
  </si>
  <si>
    <t>209901_x_at</t>
  </si>
  <si>
    <t>AIF1</t>
  </si>
  <si>
    <t>allograft inflammatory factor 1</t>
  </si>
  <si>
    <t>222218_s_at</t>
  </si>
  <si>
    <t>PILRA</t>
  </si>
  <si>
    <t>paired immunoglobin-like type 2 receptor alpha</t>
  </si>
  <si>
    <t>218805_at</t>
  </si>
  <si>
    <t>GIMAP5</t>
  </si>
  <si>
    <t>GTPase, IMAP family member 5</t>
  </si>
  <si>
    <t>7q36.1</t>
  </si>
  <si>
    <t>219519_s_at</t>
  </si>
  <si>
    <t>SIGLEC1</t>
  </si>
  <si>
    <t>sialic acid binding Ig-like lectin 1, sialoadhesin</t>
  </si>
  <si>
    <t>20p13</t>
  </si>
  <si>
    <t>203645_s_at</t>
  </si>
  <si>
    <t>CD163</t>
  </si>
  <si>
    <t>CD163 molecule</t>
  </si>
  <si>
    <t>12p13.3</t>
  </si>
  <si>
    <t>206134_at</t>
  </si>
  <si>
    <t>ADAMDEC1</t>
  </si>
  <si>
    <t>ADAM-like, decysin 1</t>
  </si>
  <si>
    <t>8p21.2</t>
  </si>
  <si>
    <t>201089_at</t>
  </si>
  <si>
    <t>ATP6V1B2</t>
  </si>
  <si>
    <t>ATPase, H+ transporting, lysosomal 56/58kDa, V1 subunit B2</t>
  </si>
  <si>
    <t>8p21.3</t>
  </si>
  <si>
    <t>201141_at</t>
  </si>
  <si>
    <t>GPNMB</t>
  </si>
  <si>
    <t>glycoprotein (transmembrane) nmb</t>
  </si>
  <si>
    <t>7p15</t>
  </si>
  <si>
    <t>201850_at</t>
  </si>
  <si>
    <t>CAPG</t>
  </si>
  <si>
    <t>capping protein (actin filament), gelsolin-like</t>
  </si>
  <si>
    <t>202767_at</t>
  </si>
  <si>
    <t>ACP2</t>
  </si>
  <si>
    <t>acid phosphatase 2, lysosomal</t>
  </si>
  <si>
    <t>11p11.2; 11p12-p11</t>
  </si>
  <si>
    <t>202800_at</t>
  </si>
  <si>
    <t>SLC1A3</t>
  </si>
  <si>
    <t>solute carrier family 1 (glial high affinity glutamate transporter), member 3</t>
  </si>
  <si>
    <t>5p13</t>
  </si>
  <si>
    <t>cell.cycle.prolif.signature</t>
  </si>
  <si>
    <t>202803_s_at</t>
  </si>
  <si>
    <t>ITGB2</t>
  </si>
  <si>
    <t>integrin, beta 2 (complement component 3 receptor 3 and 4 subunit)</t>
  </si>
  <si>
    <t>21q22.3</t>
  </si>
  <si>
    <t>203920_at</t>
  </si>
  <si>
    <t>NR1H3</t>
  </si>
  <si>
    <t>nuclear receptor subfamily 1, group H, member 3</t>
  </si>
  <si>
    <t>11p11.2</t>
  </si>
  <si>
    <t>203979_at</t>
  </si>
  <si>
    <t>CYP27A1</t>
  </si>
  <si>
    <t>cytochrome P450, family 27, subfamily A, polypeptide 1</t>
  </si>
  <si>
    <t>2q33-qter</t>
  </si>
  <si>
    <t>204204_at</t>
  </si>
  <si>
    <t>SLC31A2</t>
  </si>
  <si>
    <t>solute carrier family 31 (copper transporters), member 2</t>
  </si>
  <si>
    <t>9q31-q32</t>
  </si>
  <si>
    <t>204646_at</t>
  </si>
  <si>
    <t>DPYD</t>
  </si>
  <si>
    <t>dihydropyrimidine dehydrogenase</t>
  </si>
  <si>
    <t>1p22</t>
  </si>
  <si>
    <t>200958_s_at</t>
  </si>
  <si>
    <t>SDCBP</t>
  </si>
  <si>
    <t>syndecan binding protein (syntenin)</t>
  </si>
  <si>
    <t>8q12</t>
  </si>
  <si>
    <t>206214_at</t>
  </si>
  <si>
    <t>PLA2G7</t>
  </si>
  <si>
    <t>phospholipase A2, group VII (platelet-activating factor acetylhydrolase, plasma)</t>
  </si>
  <si>
    <t>6p21.2-p12</t>
  </si>
  <si>
    <t>206295_at</t>
  </si>
  <si>
    <t>IL18</t>
  </si>
  <si>
    <t>interleukin 18 (interferon-gamma-inducing factor)</t>
  </si>
  <si>
    <t>11q22.2-q22.3</t>
  </si>
  <si>
    <t>210152_at</t>
  </si>
  <si>
    <t>LILRB4</t>
  </si>
  <si>
    <t>leukocyte immunoglobulin-like receptor, subfamily B (with TM and ITIM domains), member 4</t>
  </si>
  <si>
    <t>218345_at</t>
  </si>
  <si>
    <t>TMEM176A</t>
  </si>
  <si>
    <t>transmembrane protein 176A</t>
  </si>
  <si>
    <t>219622_at</t>
  </si>
  <si>
    <t>RAB20</t>
  </si>
  <si>
    <t>RAB20, member RAS oncogene family</t>
  </si>
  <si>
    <t>13q34</t>
  </si>
  <si>
    <t>220532_s_at</t>
  </si>
  <si>
    <t>TMEM176B</t>
  </si>
  <si>
    <t>transmembrane protein 176B</t>
  </si>
  <si>
    <t>221210_s_at</t>
  </si>
  <si>
    <t>NPL</t>
  </si>
  <si>
    <t>N-acetylneuraminate pyruvate lyase (dihydrodipicolinate synthase)</t>
  </si>
  <si>
    <t>1q25</t>
  </si>
  <si>
    <t>201990_s_at</t>
  </si>
  <si>
    <t>CREBL2</t>
  </si>
  <si>
    <t>cAMP responsive element binding protein-like 2</t>
  </si>
  <si>
    <t>12p13</t>
  </si>
  <si>
    <t>212681_at</t>
  </si>
  <si>
    <t>EPB41L3</t>
  </si>
  <si>
    <t>erythrocyte membrane protein band 4.1-like 3</t>
  </si>
  <si>
    <t>18p11.32</t>
  </si>
  <si>
    <t>214211_at</t>
  </si>
  <si>
    <t>FTH1</t>
  </si>
  <si>
    <t>ferritin, heavy polypeptide 1</t>
  </si>
  <si>
    <t>11q13</t>
  </si>
  <si>
    <t>204112_s_at</t>
  </si>
  <si>
    <t>HNMT</t>
  </si>
  <si>
    <t>histamine N-methyltransferase</t>
  </si>
  <si>
    <t>2q22.1</t>
  </si>
  <si>
    <t>203381_s_at</t>
  </si>
  <si>
    <t>APOE</t>
  </si>
  <si>
    <t>apolipoprotein E</t>
  </si>
  <si>
    <t>19q13.2</t>
  </si>
  <si>
    <t>203041_s_at</t>
  </si>
  <si>
    <t>LAMP2</t>
  </si>
  <si>
    <t>lysosomal-associated membrane protein 2</t>
  </si>
  <si>
    <t>Xq24</t>
  </si>
  <si>
    <t>210980_s_at</t>
  </si>
  <si>
    <t>ASAH1</t>
  </si>
  <si>
    <t>N-acylsphingosine amidohydrolase (acid ceramidase) 1</t>
  </si>
  <si>
    <t>219386_s_at</t>
  </si>
  <si>
    <t>SLAMF8</t>
  </si>
  <si>
    <t>SLAM family member 8</t>
  </si>
  <si>
    <t>1q23.2</t>
  </si>
  <si>
    <t>212187_x_at</t>
  </si>
  <si>
    <t>PTGDS</t>
  </si>
  <si>
    <t>prostaglandin D2 synthase 21kDa (brain)</t>
  </si>
  <si>
    <t>215223_s_at</t>
  </si>
  <si>
    <t>SOD2</t>
  </si>
  <si>
    <t>superoxide dismutase 2, mitochondrial</t>
  </si>
  <si>
    <t>6q25.3</t>
  </si>
  <si>
    <t>49306_at</t>
  </si>
  <si>
    <t>RASSF4</t>
  </si>
  <si>
    <t>Ras association (RalGDS/AF-6) domain family member 4</t>
  </si>
  <si>
    <t>10q11.21</t>
  </si>
  <si>
    <t>201909_at</t>
  </si>
  <si>
    <t>RPS4Y1</t>
  </si>
  <si>
    <t>ribosomal protein S4, Y-linked 1</t>
  </si>
  <si>
    <t>Yp11.3</t>
  </si>
  <si>
    <t>206624_at</t>
  </si>
  <si>
    <t>USP9Y</t>
  </si>
  <si>
    <t>ubiquitin specific peptidase 9, Y-linked</t>
  </si>
  <si>
    <t>Yq11.2</t>
  </si>
  <si>
    <t>206700_s_at</t>
  </si>
  <si>
    <t>KDM5D</t>
  </si>
  <si>
    <t>lysine (K)-specific demethylase 5D</t>
  </si>
  <si>
    <t>Yq11</t>
  </si>
  <si>
    <t>214983_at</t>
  </si>
  <si>
    <t>TTTY15</t>
  </si>
  <si>
    <t>testis-specific transcript, Y-linked 15 (non-protein coding)</t>
  </si>
  <si>
    <t>Yq11.1</t>
  </si>
  <si>
    <t>205000_at</t>
  </si>
  <si>
    <t>DDX3Y</t>
  </si>
  <si>
    <t>DEAD (Asp-Glu-Ala-Asp) box polypeptide 3, Y-linked</t>
  </si>
  <si>
    <t>204409_s_at</t>
  </si>
  <si>
    <t>EIF1AY</t>
  </si>
  <si>
    <t>eukaryotic translation initiation factor 1A, Y-linked</t>
  </si>
  <si>
    <t>Yq11.223</t>
  </si>
  <si>
    <t>201742_x_at</t>
  </si>
  <si>
    <t>SRSF1</t>
  </si>
  <si>
    <t>serine/arginine-rich splicing factor 1</t>
  </si>
  <si>
    <t>17q22</t>
  </si>
  <si>
    <t>200769_s_at</t>
  </si>
  <si>
    <t>MAT2A</t>
  </si>
  <si>
    <t>methionine adenosyltransferase II, alpha</t>
  </si>
  <si>
    <t>201476_s_at</t>
  </si>
  <si>
    <t>RRM1</t>
  </si>
  <si>
    <t>ribonucleotide reductase M1</t>
  </si>
  <si>
    <t>11p15.5</t>
  </si>
  <si>
    <t>201504_s_at</t>
  </si>
  <si>
    <t>TSN</t>
  </si>
  <si>
    <t>translin</t>
  </si>
  <si>
    <t>2q21.1</t>
  </si>
  <si>
    <t>200607_s_at</t>
  </si>
  <si>
    <t>RAD21</t>
  </si>
  <si>
    <t>RAD21 homolog (S. pombe)</t>
  </si>
  <si>
    <t>8q24</t>
  </si>
  <si>
    <t>205446_s_at</t>
  </si>
  <si>
    <t>ATF2</t>
  </si>
  <si>
    <t>activating transcription factor 2</t>
  </si>
  <si>
    <t>2q32</t>
  </si>
  <si>
    <t>206184_at</t>
  </si>
  <si>
    <t>CRKL</t>
  </si>
  <si>
    <t>v-crk sarcoma virus CT10 oncogene homolog (avian)-like</t>
  </si>
  <si>
    <t>22q11; 22q11.21</t>
  </si>
  <si>
    <t>206788_s_at</t>
  </si>
  <si>
    <t>CBFB</t>
  </si>
  <si>
    <t>core-binding factor, beta subunit</t>
  </si>
  <si>
    <t>16q22.1</t>
  </si>
  <si>
    <t>206920_s_at</t>
  </si>
  <si>
    <t>GLE1</t>
  </si>
  <si>
    <t>GLE1 RNA export mediator homolog (yeast)</t>
  </si>
  <si>
    <t>9q34.11</t>
  </si>
  <si>
    <t>207724_s_at</t>
  </si>
  <si>
    <t>SPAST</t>
  </si>
  <si>
    <t>spastin</t>
  </si>
  <si>
    <t>2p24-p21</t>
  </si>
  <si>
    <t>208721_s_at</t>
  </si>
  <si>
    <t>ANAPC5</t>
  </si>
  <si>
    <t>anaphase promoting complex subunit 5</t>
  </si>
  <si>
    <t>12q24.31</t>
  </si>
  <si>
    <t>210188_at</t>
  </si>
  <si>
    <t>GABPA</t>
  </si>
  <si>
    <t>GA binding protein transcription factor, alpha subunit 60kDa</t>
  </si>
  <si>
    <t>21q21-q22.1; 21q21.3</t>
  </si>
  <si>
    <t>211088_s_at</t>
  </si>
  <si>
    <t>PLK4</t>
  </si>
  <si>
    <t>polo-like kinase 4</t>
  </si>
  <si>
    <t>4q28</t>
  </si>
  <si>
    <t>212220_at</t>
  </si>
  <si>
    <t>PSME4</t>
  </si>
  <si>
    <t>proteasome (prosome, macropain) activator subunit 4</t>
  </si>
  <si>
    <t>2p16.2</t>
  </si>
  <si>
    <t>215581_s_at</t>
  </si>
  <si>
    <t>MCM3AP</t>
  </si>
  <si>
    <t>minichromosome maintenance complex component 3 associated protein</t>
  </si>
  <si>
    <t>217448_s_at</t>
  </si>
  <si>
    <t>TOX4</t>
  </si>
  <si>
    <t>TOX high mobility group box family member 4</t>
  </si>
  <si>
    <t>14q11.2</t>
  </si>
  <si>
    <t>218748_s_at</t>
  </si>
  <si>
    <t>EXOC5</t>
  </si>
  <si>
    <t>exocyst complex component 5</t>
  </si>
  <si>
    <t>14q22.3</t>
  </si>
  <si>
    <t>220800_s_at</t>
  </si>
  <si>
    <t>TMOD3</t>
  </si>
  <si>
    <t>tropomodulin 3 (ubiquitous)</t>
  </si>
  <si>
    <t>15q21.1-q21.2</t>
  </si>
  <si>
    <t>200987_x_at</t>
  </si>
  <si>
    <t>PSME3</t>
  </si>
  <si>
    <t>proteasome (prosome, macropain) activator subunit 3 (PA28 gamma; Ki)</t>
  </si>
  <si>
    <t>17q21</t>
  </si>
  <si>
    <t>204312_x_at</t>
  </si>
  <si>
    <t>CREB1</t>
  </si>
  <si>
    <t>cAMP responsive element binding protein 1</t>
  </si>
  <si>
    <t>212514_x_at</t>
  </si>
  <si>
    <t>DDX3X</t>
  </si>
  <si>
    <t>DEAD (Asp-Glu-Ala-Asp) box polypeptide 3, X-linked</t>
  </si>
  <si>
    <t>Xp11.3-p11.23</t>
  </si>
  <si>
    <t>212107_s_at</t>
  </si>
  <si>
    <t>DHX9</t>
  </si>
  <si>
    <t>DEAH (Asp-Glu-Ala-His) box polypeptide 9</t>
  </si>
  <si>
    <t>200722_s_at</t>
  </si>
  <si>
    <t>CAPRIN1</t>
  </si>
  <si>
    <t>cell cycle associated protein 1</t>
  </si>
  <si>
    <t>11p13</t>
  </si>
  <si>
    <t>201856_s_at</t>
  </si>
  <si>
    <t>ZFR</t>
  </si>
  <si>
    <t>zinc finger RNA binding protein</t>
  </si>
  <si>
    <t>5p13.3</t>
  </si>
  <si>
    <t>200604_s_at</t>
  </si>
  <si>
    <t>PRKAR1A</t>
  </si>
  <si>
    <t>protein kinase, cAMP-dependent, regulatory, type I, alpha (tissue specific extinguisher 1)</t>
  </si>
  <si>
    <t>17q23-q24</t>
  </si>
  <si>
    <t>209896_s_at</t>
  </si>
  <si>
    <t>PTPN11</t>
  </si>
  <si>
    <t>protein tyrosine phosphatase, non-receptor type 11</t>
  </si>
  <si>
    <t>12q24</t>
  </si>
  <si>
    <t>205868_s_at</t>
  </si>
  <si>
    <t>214959_s_at</t>
  </si>
  <si>
    <t>API5</t>
  </si>
  <si>
    <t>apoptosis inhibitor 5</t>
  </si>
  <si>
    <t>201101_s_at</t>
  </si>
  <si>
    <t>BCLAF1</t>
  </si>
  <si>
    <t>BCL2-associated transcription factor 1</t>
  </si>
  <si>
    <t>6q22-q23</t>
  </si>
  <si>
    <t>214697_s_at</t>
  </si>
  <si>
    <t>ROD1</t>
  </si>
  <si>
    <t>ROD1 regulator of differentiation 1 (S. pombe)</t>
  </si>
  <si>
    <t>9q32</t>
  </si>
  <si>
    <t>203362_s_at</t>
  </si>
  <si>
    <t>MAD2L1</t>
  </si>
  <si>
    <t>MAD2 mitotic arrest deficient-like 1 (yeast)</t>
  </si>
  <si>
    <t>4q27</t>
  </si>
  <si>
    <t>200608_s_at</t>
  </si>
  <si>
    <t>201177_s_at</t>
  </si>
  <si>
    <t>UBA2</t>
  </si>
  <si>
    <t>ubiquitin-like modifier activating enzyme 2</t>
  </si>
  <si>
    <t>19q12</t>
  </si>
  <si>
    <t>201595_s_at</t>
  </si>
  <si>
    <t>ZC3H15</t>
  </si>
  <si>
    <t>zinc finger CCCH-type containing 15</t>
  </si>
  <si>
    <t>2q32.1</t>
  </si>
  <si>
    <t>202469_s_at</t>
  </si>
  <si>
    <t>CPSF6</t>
  </si>
  <si>
    <t>cleavage and polyadenylation specific factor 6, 68kDa</t>
  </si>
  <si>
    <t>12q15</t>
  </si>
  <si>
    <t>203138_at</t>
  </si>
  <si>
    <t>HAT1</t>
  </si>
  <si>
    <t>histone acetyltransferase 1</t>
  </si>
  <si>
    <t>2q31.2-q33.1</t>
  </si>
  <si>
    <t>203764_at</t>
  </si>
  <si>
    <t>DLGAP5</t>
  </si>
  <si>
    <t>discs, large (Drosophila) homolog-associated protein 5</t>
  </si>
  <si>
    <t>206052_s_at</t>
  </si>
  <si>
    <t>SLBP</t>
  </si>
  <si>
    <t>stem-loop binding protein</t>
  </si>
  <si>
    <t>4p16.3</t>
  </si>
  <si>
    <t>208808_s_at</t>
  </si>
  <si>
    <t>HMGB2</t>
  </si>
  <si>
    <t>high-mobility group box 2</t>
  </si>
  <si>
    <t>4q31</t>
  </si>
  <si>
    <t>209891_at</t>
  </si>
  <si>
    <t>SPC25</t>
  </si>
  <si>
    <t>SPC25, NDC80 kinetochore complex component, homolog (S. cerevisiae)</t>
  </si>
  <si>
    <t>2q31.1</t>
  </si>
  <si>
    <t>217956_s_at</t>
  </si>
  <si>
    <t>ENOPH1</t>
  </si>
  <si>
    <t>enolase-phosphatase 1</t>
  </si>
  <si>
    <t>4q21.22</t>
  </si>
  <si>
    <t>218256_s_at</t>
  </si>
  <si>
    <t>NUP54</t>
  </si>
  <si>
    <t>nucleoporin 54kDa</t>
  </si>
  <si>
    <t>4q21.1</t>
  </si>
  <si>
    <t>218911_at</t>
  </si>
  <si>
    <t>YEATS4</t>
  </si>
  <si>
    <t>YEATS domain containing 4</t>
  </si>
  <si>
    <t>12q13-q15</t>
  </si>
  <si>
    <t>219787_s_at</t>
  </si>
  <si>
    <t>ECT2</t>
  </si>
  <si>
    <t>epithelial cell transforming sequence 2 oncogene</t>
  </si>
  <si>
    <t>3q26.1-q26.2</t>
  </si>
  <si>
    <t>222077_s_at</t>
  </si>
  <si>
    <t>RACGAP1</t>
  </si>
  <si>
    <t>Rac GTPase activating protein 1</t>
  </si>
  <si>
    <t>12q13.12</t>
  </si>
  <si>
    <t>204886_at</t>
  </si>
  <si>
    <t>201091_s_at</t>
  </si>
  <si>
    <t>CBX3</t>
  </si>
  <si>
    <t>chromobox homolog 3</t>
  </si>
  <si>
    <t>7p15.2</t>
  </si>
  <si>
    <t>201386_s_at</t>
  </si>
  <si>
    <t>DHX15</t>
  </si>
  <si>
    <t>DEAH (Asp-Glu-Ala-His) box polypeptide 15</t>
  </si>
  <si>
    <t>4p15.3</t>
  </si>
  <si>
    <t>201435_s_at</t>
  </si>
  <si>
    <t>EIF4E</t>
  </si>
  <si>
    <t>eukaryotic translation initiation factor 4E</t>
  </si>
  <si>
    <t>4q21-q25</t>
  </si>
  <si>
    <t>200853_at</t>
  </si>
  <si>
    <t>H2AFZ</t>
  </si>
  <si>
    <t>H2A histone family, member Z</t>
  </si>
  <si>
    <t>4q24</t>
  </si>
  <si>
    <t>200014_s_at</t>
  </si>
  <si>
    <t>HNRNPC</t>
  </si>
  <si>
    <t>heterogeneous nuclear ribonucleoprotein C (C1/C2)</t>
  </si>
  <si>
    <t>209330_s_at</t>
  </si>
  <si>
    <t>HNRNPD</t>
  </si>
  <si>
    <t>heterogeneous nuclear ribonucleoprotein D (AU-rich element RNA binding protein 1, 37kDa)</t>
  </si>
  <si>
    <t>211762_s_at</t>
  </si>
  <si>
    <t>KPNA2</t>
  </si>
  <si>
    <t>karyopherin alpha 2 (RAG cohort 1, importin alpha 1)</t>
  </si>
  <si>
    <t>17q24.2</t>
  </si>
  <si>
    <t>218663_at</t>
  </si>
  <si>
    <t>NCAPG</t>
  </si>
  <si>
    <t>non-SMC condensin I complex, subunit G</t>
  </si>
  <si>
    <t>4p15.33</t>
  </si>
  <si>
    <t>214882_s_at</t>
  </si>
  <si>
    <t>SRSF2</t>
  </si>
  <si>
    <t>serine/arginine-rich splicing factor 2</t>
  </si>
  <si>
    <t>208673_s_at</t>
  </si>
  <si>
    <t>SRSF3</t>
  </si>
  <si>
    <t>serine/arginine-rich splicing factor 3</t>
  </si>
  <si>
    <t>6p21</t>
  </si>
  <si>
    <t>200892_s_at</t>
  </si>
  <si>
    <t>TRA2B</t>
  </si>
  <si>
    <t>transformer 2 beta homolog (Drosophila)</t>
  </si>
  <si>
    <t>3q26.2-q27</t>
  </si>
  <si>
    <t>202824_s_at</t>
  </si>
  <si>
    <t>TCEB1</t>
  </si>
  <si>
    <t>transcription elongation factor B (SIII), polypeptide 1 (15kDa, elongin C)</t>
  </si>
  <si>
    <t>8q21.11</t>
  </si>
  <si>
    <t>203177_x_at</t>
  </si>
  <si>
    <t>TFAM</t>
  </si>
  <si>
    <t>transcription factor A, mitochondrial</t>
  </si>
  <si>
    <t>10q21</t>
  </si>
  <si>
    <t>203418_at</t>
  </si>
  <si>
    <t>CCNA2</t>
  </si>
  <si>
    <t>cyclin A2</t>
  </si>
  <si>
    <t>4q25-q31</t>
  </si>
  <si>
    <t>209806_at</t>
  </si>
  <si>
    <t>HIST1H2BK</t>
  </si>
  <si>
    <t>histone cluster 1, H2bk</t>
  </si>
  <si>
    <t>6p21.33</t>
  </si>
  <si>
    <t>208180_s_at</t>
  </si>
  <si>
    <t>HIST1H4H</t>
  </si>
  <si>
    <t>histone cluster 1, H4h</t>
  </si>
  <si>
    <t>208490_x_at</t>
  </si>
  <si>
    <t>HIST1H2BF</t>
  </si>
  <si>
    <t>histone cluster 1, H2bf</t>
  </si>
  <si>
    <t>208523_x_at</t>
  </si>
  <si>
    <t>HIST1H2BI</t>
  </si>
  <si>
    <t>histone cluster 1, H2bi</t>
  </si>
  <si>
    <t>208527_x_at</t>
  </si>
  <si>
    <t>HIST1H2BE</t>
  </si>
  <si>
    <t>histone cluster 1, H2be</t>
  </si>
  <si>
    <t>208546_x_at</t>
  </si>
  <si>
    <t>HIST1H2BH</t>
  </si>
  <si>
    <t>histone cluster 1, H2bh</t>
  </si>
  <si>
    <t>206110_at</t>
  </si>
  <si>
    <t>HIST1H3H</t>
  </si>
  <si>
    <t>histone cluster 1, H3h</t>
  </si>
  <si>
    <t>6p22.1</t>
  </si>
  <si>
    <t>214455_at</t>
  </si>
  <si>
    <t>HIST1H2BC</t>
  </si>
  <si>
    <t>histone cluster 1, H2bc</t>
  </si>
  <si>
    <t>215071_s_at</t>
  </si>
  <si>
    <t>HIST1H2AC</t>
  </si>
  <si>
    <t>histone cluster 1, H2ac</t>
  </si>
  <si>
    <t>209911_x_at</t>
  </si>
  <si>
    <t>HIST1H2BD</t>
  </si>
  <si>
    <t>histone cluster 1, H2bd</t>
  </si>
  <si>
    <t>213831_at</t>
  </si>
  <si>
    <t>HLA-DQA1</t>
  </si>
  <si>
    <t>major histocompatibility complex, class II, DQ alpha 1</t>
  </si>
  <si>
    <t>209480_at</t>
  </si>
  <si>
    <t>HLA-DQB1</t>
  </si>
  <si>
    <t>major histocompatibility complex, class II, DQ beta 1</t>
  </si>
  <si>
    <t>206461_x_at</t>
  </si>
  <si>
    <t>MT1H</t>
  </si>
  <si>
    <t>metallothionein 1H</t>
  </si>
  <si>
    <t>16q13</t>
  </si>
  <si>
    <t>204745_x_at</t>
  </si>
  <si>
    <t>MT1G</t>
  </si>
  <si>
    <t>metallothionein 1G</t>
  </si>
  <si>
    <t>211456_x_at</t>
  </si>
  <si>
    <t>MT1P2</t>
  </si>
  <si>
    <t>metallothionein 1 pseudogene 2</t>
  </si>
  <si>
    <t>1q43</t>
  </si>
  <si>
    <t>212185_x_at</t>
  </si>
  <si>
    <t>MT2A</t>
  </si>
  <si>
    <t>metallothionein 2A</t>
  </si>
  <si>
    <t>212859_x_at</t>
  </si>
  <si>
    <t>MT1E</t>
  </si>
  <si>
    <t>metallothionein 1E</t>
  </si>
  <si>
    <t>217546_at</t>
  </si>
  <si>
    <t>MT1M</t>
  </si>
  <si>
    <t>metallothionein 1M</t>
  </si>
  <si>
    <t>217165_x_at</t>
  </si>
  <si>
    <t>MT1F</t>
  </si>
  <si>
    <t>metallothionein 1F</t>
  </si>
  <si>
    <t>208581_x_at</t>
  </si>
  <si>
    <t>MT1X</t>
  </si>
  <si>
    <t>metallothionein 1X</t>
  </si>
  <si>
    <t>211909_x_at</t>
  </si>
  <si>
    <t>PTGER3</t>
  </si>
  <si>
    <t>prostaglandin E receptor 3 (subtype EP3)</t>
  </si>
  <si>
    <t>1p31.2</t>
  </si>
  <si>
    <t>203842_s_at</t>
  </si>
  <si>
    <t>MAPRE3</t>
  </si>
  <si>
    <t>microtubule-associated protein, RP/EB family, member 3</t>
  </si>
  <si>
    <t>2p23.3-p23.1</t>
  </si>
  <si>
    <t>204390_at</t>
  </si>
  <si>
    <t>TRIM24</t>
  </si>
  <si>
    <t>tripartite motif-containing 24</t>
  </si>
  <si>
    <t>7q32-q34</t>
  </si>
  <si>
    <t>206338_at</t>
  </si>
  <si>
    <t>ELAVL3</t>
  </si>
  <si>
    <t>ELAV (embryonic lethal, abnormal vision, Drosophila)-like 3 (Hu antigen C)</t>
  </si>
  <si>
    <t>19p13.2</t>
  </si>
  <si>
    <t>206416_at</t>
  </si>
  <si>
    <t>ZNF205</t>
  </si>
  <si>
    <t>zinc finger protein 205</t>
  </si>
  <si>
    <t>16p13.3</t>
  </si>
  <si>
    <t>206493_at</t>
  </si>
  <si>
    <t>ITGA2B</t>
  </si>
  <si>
    <t>integrin, alpha 2b (platelet glycoprotein IIb of IIb/IIIa complex, antigen CD41)</t>
  </si>
  <si>
    <t>17q21.32</t>
  </si>
  <si>
    <t>206781_at</t>
  </si>
  <si>
    <t>DNAJC4</t>
  </si>
  <si>
    <t>DnaJ (Hsp40) homolog, subfamily C, member 4</t>
  </si>
  <si>
    <t>206824_at</t>
  </si>
  <si>
    <t>CES4</t>
  </si>
  <si>
    <t>carboxylesterase 4, pseudogene</t>
  </si>
  <si>
    <t>16q12.2</t>
  </si>
  <si>
    <t>207289_at</t>
  </si>
  <si>
    <t>MMP25</t>
  </si>
  <si>
    <t>matrix metallopeptidase 25</t>
  </si>
  <si>
    <t>207555_s_at</t>
  </si>
  <si>
    <t>TBXA2R</t>
  </si>
  <si>
    <t>thromboxane A2 receptor</t>
  </si>
  <si>
    <t>19p13.3</t>
  </si>
  <si>
    <t>208232_x_at</t>
  </si>
  <si>
    <t>NRG1</t>
  </si>
  <si>
    <t>neuregulin 1</t>
  </si>
  <si>
    <t>8p12</t>
  </si>
  <si>
    <t>208401_s_at</t>
  </si>
  <si>
    <t>GLP1R</t>
  </si>
  <si>
    <t>glucagon-like peptide 1 receptor</t>
  </si>
  <si>
    <t>209769_s_at</t>
  </si>
  <si>
    <t>GP1BB</t>
  </si>
  <si>
    <t>glycoprotein Ib (platelet), beta polypeptide</t>
  </si>
  <si>
    <t>22q11.21; 22q11.21-q11.23</t>
  </si>
  <si>
    <t>209979_at</t>
  </si>
  <si>
    <t>ADARB1</t>
  </si>
  <si>
    <t>adenosine deaminase, RNA-specific, B1</t>
  </si>
  <si>
    <t>211096_at</t>
  </si>
  <si>
    <t>PBX2</t>
  </si>
  <si>
    <t>pre-B-cell leukemia homeobox 2</t>
  </si>
  <si>
    <t>211448_s_at</t>
  </si>
  <si>
    <t>RGS6</t>
  </si>
  <si>
    <t>regulator of G-protein signaling 6</t>
  </si>
  <si>
    <t>14q24.3</t>
  </si>
  <si>
    <t>201374_x_at</t>
  </si>
  <si>
    <t>PPP2CB</t>
  </si>
  <si>
    <t>protein phosphatase 2, catalytic subunit, beta isozyme</t>
  </si>
  <si>
    <t>216345_at</t>
  </si>
  <si>
    <t>KIAA0913</t>
  </si>
  <si>
    <t>10q22.2</t>
  </si>
  <si>
    <t>216716_at</t>
  </si>
  <si>
    <t>ABO</t>
  </si>
  <si>
    <t>ABO blood group (transferase A, alpha 1-3-N-acetylgalactosaminyltransferase; transferase B, alpha 1-3-galactosyltransferase)</t>
  </si>
  <si>
    <t>9q34.2</t>
  </si>
  <si>
    <t>217046_s_at</t>
  </si>
  <si>
    <t>AGER</t>
  </si>
  <si>
    <t>advanced glycosylation end product-specific receptor</t>
  </si>
  <si>
    <t>217058_at</t>
  </si>
  <si>
    <t>GNAS</t>
  </si>
  <si>
    <t>GNAS complex locus</t>
  </si>
  <si>
    <t>20q13.3</t>
  </si>
  <si>
    <t>217182_at</t>
  </si>
  <si>
    <t>MUC5AC</t>
  </si>
  <si>
    <t>mucin 5AC, oligomeric mucus/gel-forming</t>
  </si>
  <si>
    <t>217190_x_at</t>
  </si>
  <si>
    <t>ESR1</t>
  </si>
  <si>
    <t>estrogen receptor 1</t>
  </si>
  <si>
    <t>6q25.1</t>
  </si>
  <si>
    <t>217264_s_at</t>
  </si>
  <si>
    <t>SCNN1A</t>
  </si>
  <si>
    <t>sodium channel, nonvoltage-gated 1 alpha</t>
  </si>
  <si>
    <t>218965_s_at</t>
  </si>
  <si>
    <t>TUT1</t>
  </si>
  <si>
    <t>terminal uridylyl transferase 1, U6 snRNA-specific</t>
  </si>
  <si>
    <t>11q12.2</t>
  </si>
  <si>
    <t>219852_s_at</t>
  </si>
  <si>
    <t>MORN1</t>
  </si>
  <si>
    <t>MORN repeat containing 1</t>
  </si>
  <si>
    <t>1p36.33-p36.32</t>
  </si>
  <si>
    <t>220554_at</t>
  </si>
  <si>
    <t>SLC22A7</t>
  </si>
  <si>
    <t>solute carrier family 22 (organic anion transporter), member 7</t>
  </si>
  <si>
    <t>6p21.1</t>
  </si>
  <si>
    <t>220562_at</t>
  </si>
  <si>
    <t>CYP2W1</t>
  </si>
  <si>
    <t>cytochrome P450, family 2, subfamily W, polypeptide 1</t>
  </si>
  <si>
    <t>7p22.3</t>
  </si>
  <si>
    <t>222080_s_at</t>
  </si>
  <si>
    <t>SIRT5</t>
  </si>
  <si>
    <t>sirtuin 5</t>
  </si>
  <si>
    <t>6p23</t>
  </si>
  <si>
    <t>217660_at</t>
  </si>
  <si>
    <t>MYH14</t>
  </si>
  <si>
    <t>myosin, heavy chain 14, non-muscle</t>
  </si>
  <si>
    <t>19q13.33</t>
  </si>
  <si>
    <t>209823_x_at</t>
  </si>
  <si>
    <t>203932_at</t>
  </si>
  <si>
    <t>HLA-DMB</t>
  </si>
  <si>
    <t>major histocompatibility complex, class II, DM beta</t>
  </si>
  <si>
    <t>208306_x_at</t>
  </si>
  <si>
    <t>HLA-DRB4</t>
  </si>
  <si>
    <t>major histocompatibility complex, class II, DR beta 4</t>
  </si>
  <si>
    <t>217362_x_at</t>
  </si>
  <si>
    <t>HLA-DRB6</t>
  </si>
  <si>
    <t>major histocompatibility complex, class II, DR beta 6 (pseudogene)</t>
  </si>
  <si>
    <t>213537_at</t>
  </si>
  <si>
    <t>HLA-DPA1</t>
  </si>
  <si>
    <t>major histocompatibility complex, class II, DP alpha 1</t>
  </si>
  <si>
    <t>201137_s_at</t>
  </si>
  <si>
    <t>HLA-DPB1</t>
  </si>
  <si>
    <t>major histocompatibility complex, class II, DP beta 1</t>
  </si>
  <si>
    <t>210982_s_at</t>
  </si>
  <si>
    <t>HLA-DRA</t>
  </si>
  <si>
    <t>major histocompatibility complex, class II, DR alpha</t>
  </si>
  <si>
    <t>201577_at</t>
  </si>
  <si>
    <t>NME1</t>
  </si>
  <si>
    <t>non-metastatic cells 1, protein (NM23A) expressed in</t>
  </si>
  <si>
    <t>17q21.3</t>
  </si>
  <si>
    <t>201077_s_at</t>
  </si>
  <si>
    <t>NHP2L1</t>
  </si>
  <si>
    <t>NHP2 non-histone chromosome protein 2-like 1 (S. cerevisiae)</t>
  </si>
  <si>
    <t>22q13</t>
  </si>
  <si>
    <t>201459_at</t>
  </si>
  <si>
    <t>RUVBL2</t>
  </si>
  <si>
    <t>RuvB-like 2 (E. coli)</t>
  </si>
  <si>
    <t>200658_s_at</t>
  </si>
  <si>
    <t>PHB</t>
  </si>
  <si>
    <t>prohibitin</t>
  </si>
  <si>
    <t>202077_at</t>
  </si>
  <si>
    <t>NDUFAB1</t>
  </si>
  <si>
    <t>NADH dehydrogenase (ubiquinone) 1, alpha/beta subcomplex, 1, 8kDa</t>
  </si>
  <si>
    <t>16p12.2</t>
  </si>
  <si>
    <t>202483_s_at</t>
  </si>
  <si>
    <t>RANBP1</t>
  </si>
  <si>
    <t>RAN binding protein 1</t>
  </si>
  <si>
    <t>22q11.21</t>
  </si>
  <si>
    <t>203832_at</t>
  </si>
  <si>
    <t>SNRPF</t>
  </si>
  <si>
    <t>small nuclear ribonucleoprotein polypeptide F</t>
  </si>
  <si>
    <t>12q23.1</t>
  </si>
  <si>
    <t>203931_s_at</t>
  </si>
  <si>
    <t>MRPL12</t>
  </si>
  <si>
    <t>mitochondrial ribosomal protein L12</t>
  </si>
  <si>
    <t>205133_s_at</t>
  </si>
  <si>
    <t>HSPE1</t>
  </si>
  <si>
    <t>heat shock 10kDa protein 1 (chaperonin 10)</t>
  </si>
  <si>
    <t>2q33.1</t>
  </si>
  <si>
    <t>208972_s_at</t>
  </si>
  <si>
    <t>ATP5G1</t>
  </si>
  <si>
    <t>ATP synthase, H+ transporting, mitochondrial Fo complex, subunit C1 (subunit 9)</t>
  </si>
  <si>
    <t>209302_at</t>
  </si>
  <si>
    <t>POLR2H</t>
  </si>
  <si>
    <t>polymerase (RNA) II (DNA directed) polypeptide H</t>
  </si>
  <si>
    <t>3q28</t>
  </si>
  <si>
    <t>209511_at</t>
  </si>
  <si>
    <t>POLR2F</t>
  </si>
  <si>
    <t>polymerase (RNA) II (DNA directed) polypeptide F</t>
  </si>
  <si>
    <t>218188_s_at</t>
  </si>
  <si>
    <t>TIMM13</t>
  </si>
  <si>
    <t>translocase of inner mitochondrial membrane 13 homolog (yeast)</t>
  </si>
  <si>
    <t>219162_s_at</t>
  </si>
  <si>
    <t>MRPL11</t>
  </si>
  <si>
    <t>mitochondrial ribosomal protein L11</t>
  </si>
  <si>
    <t>11q13.3</t>
  </si>
  <si>
    <t>220688_s_at</t>
  </si>
  <si>
    <t>MRTO4</t>
  </si>
  <si>
    <t>mRNA turnover 4 homolog (S. cerevisiae)</t>
  </si>
  <si>
    <t>1p36.13</t>
  </si>
  <si>
    <t>221434_s_at</t>
  </si>
  <si>
    <t>C14orf156</t>
  </si>
  <si>
    <t>chromosome 14 open reading frame 156</t>
  </si>
  <si>
    <t>221970_s_at</t>
  </si>
  <si>
    <t>NOL11</t>
  </si>
  <si>
    <t>nucleolar protein 11</t>
  </si>
  <si>
    <t>203023_at</t>
  </si>
  <si>
    <t>NOP16</t>
  </si>
  <si>
    <t>NOP16 nucleolar protein homolog (yeast)</t>
  </si>
  <si>
    <t>5q35.2</t>
  </si>
  <si>
    <t>206792_x_at</t>
  </si>
  <si>
    <t>PDE4C</t>
  </si>
  <si>
    <t>phosphodiesterase 4C, cAMP-specific</t>
  </si>
  <si>
    <t>19p13.11</t>
  </si>
  <si>
    <t>205998_x_at</t>
  </si>
  <si>
    <t>CYP3A4</t>
  </si>
  <si>
    <t>cytochrome P450, family 3, subfamily A, polypeptide 4</t>
  </si>
  <si>
    <t>7q21.1</t>
  </si>
  <si>
    <t>206056_x_at</t>
  </si>
  <si>
    <t>SPN</t>
  </si>
  <si>
    <t>sialophorin</t>
  </si>
  <si>
    <t>16p11.2</t>
  </si>
  <si>
    <t>206551_x_at</t>
  </si>
  <si>
    <t>KLHL24</t>
  </si>
  <si>
    <t>kelch-like 24 (Drosophila)</t>
  </si>
  <si>
    <t>3q27.1</t>
  </si>
  <si>
    <t>204403_x_at</t>
  </si>
  <si>
    <t>FAM115A</t>
  </si>
  <si>
    <t>family with sequence similarity 115, member A</t>
  </si>
  <si>
    <t>7q35</t>
  </si>
  <si>
    <t>207115_x_at</t>
  </si>
  <si>
    <t>MBTD1</t>
  </si>
  <si>
    <t>mbt domain containing 1</t>
  </si>
  <si>
    <t>207133_x_at</t>
  </si>
  <si>
    <t>ALPK1</t>
  </si>
  <si>
    <t>alpha-kinase 1</t>
  </si>
  <si>
    <t>4q25</t>
  </si>
  <si>
    <t>207365_x_at</t>
  </si>
  <si>
    <t>USP34</t>
  </si>
  <si>
    <t>ubiquitin specific peptidase 34</t>
  </si>
  <si>
    <t>2p15</t>
  </si>
  <si>
    <t>207436_x_at</t>
  </si>
  <si>
    <t>KIAA0894</t>
  </si>
  <si>
    <t>KIAA0894 protein</t>
  </si>
  <si>
    <t>10q23.33</t>
  </si>
  <si>
    <t>214707_x_at</t>
  </si>
  <si>
    <t>ALMS1</t>
  </si>
  <si>
    <t>Alstrom syndrome 1</t>
  </si>
  <si>
    <t>2p13</t>
  </si>
  <si>
    <t>214715_x_at</t>
  </si>
  <si>
    <t>ZNF160</t>
  </si>
  <si>
    <t>zinc finger protein 160</t>
  </si>
  <si>
    <t>19q13.42</t>
  </si>
  <si>
    <t>214989_x_at</t>
  </si>
  <si>
    <t>PLEKHA5</t>
  </si>
  <si>
    <t>pleckstrin homology domain containing, family A member 5</t>
  </si>
  <si>
    <t>12p12</t>
  </si>
  <si>
    <t>215063_x_at</t>
  </si>
  <si>
    <t>LRRC40</t>
  </si>
  <si>
    <t>leucine rich repeat containing 40</t>
  </si>
  <si>
    <t>1p31.1</t>
  </si>
  <si>
    <t>215067_x_at</t>
  </si>
  <si>
    <t>PRDX2</t>
  </si>
  <si>
    <t>peroxiredoxin 2</t>
  </si>
  <si>
    <t>215179_x_at</t>
  </si>
  <si>
    <t>PGF</t>
  </si>
  <si>
    <t>placental growth factor</t>
  </si>
  <si>
    <t>215203_at</t>
  </si>
  <si>
    <t>GOLGA4</t>
  </si>
  <si>
    <t>golgin A4</t>
  </si>
  <si>
    <t>3p22-p21.3</t>
  </si>
  <si>
    <t>215281_x_at</t>
  </si>
  <si>
    <t>POGZ</t>
  </si>
  <si>
    <t>pogo transposable element with ZNF domain</t>
  </si>
  <si>
    <t>1q21.3</t>
  </si>
  <si>
    <t>215404_x_at</t>
  </si>
  <si>
    <t>FGFR1</t>
  </si>
  <si>
    <t>fibroblast growth factor receptor 1</t>
  </si>
  <si>
    <t>215529_x_at</t>
  </si>
  <si>
    <t>DIP2A</t>
  </si>
  <si>
    <t>DIP2 disco-interacting protein 2 homolog A (Drosophila)</t>
  </si>
  <si>
    <t>215588_x_at</t>
  </si>
  <si>
    <t>RIOK3</t>
  </si>
  <si>
    <t>RIO kinase 3 (yeast)</t>
  </si>
  <si>
    <t>18q11.2</t>
  </si>
  <si>
    <t>215600_x_at</t>
  </si>
  <si>
    <t>FBXW12</t>
  </si>
  <si>
    <t>F-box and WD repeat domain containing 12</t>
  </si>
  <si>
    <t>3p21.31</t>
  </si>
  <si>
    <t>216229_x_at</t>
  </si>
  <si>
    <t>HCG2P7</t>
  </si>
  <si>
    <t>HLA complex group 2 pseudogene 7</t>
  </si>
  <si>
    <t>216459_x_at</t>
  </si>
  <si>
    <t>TIGD1L</t>
  </si>
  <si>
    <t>tigger transposable element derived 1-like</t>
  </si>
  <si>
    <t>217704_x_at</t>
  </si>
  <si>
    <t>SUZ12P</t>
  </si>
  <si>
    <t>suppressor of zeste 12 homolog pseudogene</t>
  </si>
  <si>
    <t>17q11.2</t>
  </si>
  <si>
    <t>218155_x_at</t>
  </si>
  <si>
    <t>TSR1</t>
  </si>
  <si>
    <t>TSR1, 20S rRNA accumulation, homolog (S. cerevisiae)</t>
  </si>
  <si>
    <t>17p13.3</t>
  </si>
  <si>
    <t>219392_x_at</t>
  </si>
  <si>
    <t>PRR11</t>
  </si>
  <si>
    <t>proline rich 11</t>
  </si>
  <si>
    <t>220071_x_at</t>
  </si>
  <si>
    <t>HAUS2</t>
  </si>
  <si>
    <t>HAUS augmin-like complex, subunit 2</t>
  </si>
  <si>
    <t>15q15.2</t>
  </si>
  <si>
    <t>220113_x_at</t>
  </si>
  <si>
    <t>POLR1B</t>
  </si>
  <si>
    <t>polymerase (RNA) I polypeptide B, 128kDa</t>
  </si>
  <si>
    <t>2q13</t>
  </si>
  <si>
    <t>220720_x_at</t>
  </si>
  <si>
    <t>MZT2B</t>
  </si>
  <si>
    <t>mitotic spindle organizing protein 2B</t>
  </si>
  <si>
    <t>220796_x_at</t>
  </si>
  <si>
    <t>SLC35E1</t>
  </si>
  <si>
    <t>solute carrier family 35, member E1</t>
  </si>
  <si>
    <t>AFFX-HUMISGF3A/M97935_5_at</t>
  </si>
  <si>
    <t>STAT1</t>
  </si>
  <si>
    <t>signal transducer and activator of transcription 1, 91kDa</t>
  </si>
  <si>
    <t>2q32.2</t>
  </si>
  <si>
    <t>202902_s_at</t>
  </si>
  <si>
    <t>CTSS</t>
  </si>
  <si>
    <t>cathepsin S</t>
  </si>
  <si>
    <t>1q21</t>
  </si>
  <si>
    <t>207782_s_at</t>
  </si>
  <si>
    <t>PSEN1</t>
  </si>
  <si>
    <t>presenilin 1</t>
  </si>
  <si>
    <t>201383_s_at</t>
  </si>
  <si>
    <t>NBR1</t>
  </si>
  <si>
    <t>neighbor of BRCA1 gene 1</t>
  </si>
  <si>
    <t>17q21.31</t>
  </si>
  <si>
    <t>215891_s_at</t>
  </si>
  <si>
    <t>GM2A</t>
  </si>
  <si>
    <t>GM2 ganglioside activator</t>
  </si>
  <si>
    <t>5q33.1</t>
  </si>
  <si>
    <t>212335_at</t>
  </si>
  <si>
    <t>GNS</t>
  </si>
  <si>
    <t>glucosamine (N-acetyl)-6-sulfatase</t>
  </si>
  <si>
    <t>12q14</t>
  </si>
  <si>
    <t>209969_s_at</t>
  </si>
  <si>
    <t>201337_s_at</t>
  </si>
  <si>
    <t>VAMP3</t>
  </si>
  <si>
    <t>vesicle-associated membrane protein 3 (cellubrevin)</t>
  </si>
  <si>
    <t>1p36.23</t>
  </si>
  <si>
    <t>201646_at</t>
  </si>
  <si>
    <t>SCARB2</t>
  </si>
  <si>
    <t>scavenger receptor class B, member 2</t>
  </si>
  <si>
    <t>201667_at</t>
  </si>
  <si>
    <t>GJA1</t>
  </si>
  <si>
    <t>gap junction protein, alpha 1, 43kDa</t>
  </si>
  <si>
    <t>6q21-q23.2</t>
  </si>
  <si>
    <t>201215_at</t>
  </si>
  <si>
    <t>PLS3</t>
  </si>
  <si>
    <t>plastin 3</t>
  </si>
  <si>
    <t>Xq23</t>
  </si>
  <si>
    <t>202351_at</t>
  </si>
  <si>
    <t>ITGAV</t>
  </si>
  <si>
    <t>integrin, alpha V (vitronectin receptor, alpha polypeptide, antigen CD51)</t>
  </si>
  <si>
    <t>2q31-q32</t>
  </si>
  <si>
    <t>203476_at</t>
  </si>
  <si>
    <t>TPBG</t>
  </si>
  <si>
    <t>trophoblast glycoprotein</t>
  </si>
  <si>
    <t>6q14-q15</t>
  </si>
  <si>
    <t>204457_s_at</t>
  </si>
  <si>
    <t>GAS1</t>
  </si>
  <si>
    <t>growth arrest-specific 1</t>
  </si>
  <si>
    <t>9q21.3-q22</t>
  </si>
  <si>
    <t>207173_x_at</t>
  </si>
  <si>
    <t>CDH11</t>
  </si>
  <si>
    <t>cadherin 11, type 2, OB-cadherin (osteoblast)</t>
  </si>
  <si>
    <t>209488_s_at</t>
  </si>
  <si>
    <t>RBPMS</t>
  </si>
  <si>
    <t>RNA binding protein with multiple splicing</t>
  </si>
  <si>
    <t>209728_at</t>
  </si>
  <si>
    <t>215666_at</t>
  </si>
  <si>
    <t>200823_x_at</t>
  </si>
  <si>
    <t>RPL29</t>
  </si>
  <si>
    <t>ribosomal protein L29</t>
  </si>
  <si>
    <t>3p21.3-p21.2</t>
  </si>
  <si>
    <t>200022_at</t>
  </si>
  <si>
    <t>RPL18</t>
  </si>
  <si>
    <t>ribosomal protein L18</t>
  </si>
  <si>
    <t>19q13</t>
  </si>
  <si>
    <t>200024_at</t>
  </si>
  <si>
    <t>RPS5</t>
  </si>
  <si>
    <t>ribosomal protein S5</t>
  </si>
  <si>
    <t>200029_at</t>
  </si>
  <si>
    <t>RPL19</t>
  </si>
  <si>
    <t>ribosomal protein L19</t>
  </si>
  <si>
    <t>17q11.2-q12</t>
  </si>
  <si>
    <t>200062_s_at</t>
  </si>
  <si>
    <t>RPL30</t>
  </si>
  <si>
    <t>ribosomal protein L30</t>
  </si>
  <si>
    <t>8q22</t>
  </si>
  <si>
    <t>200651_at</t>
  </si>
  <si>
    <t>GNB2L1</t>
  </si>
  <si>
    <t>guanine nucleotide binding protein (G protein), beta polypeptide 2-like 1</t>
  </si>
  <si>
    <t>5q35.3</t>
  </si>
  <si>
    <t>200674_s_at</t>
  </si>
  <si>
    <t>RPL32</t>
  </si>
  <si>
    <t>ribosomal protein L32</t>
  </si>
  <si>
    <t>3p25-p24</t>
  </si>
  <si>
    <t>200689_x_at</t>
  </si>
  <si>
    <t>EEF1G</t>
  </si>
  <si>
    <t>eukaryotic translation elongation factor 1 gamma</t>
  </si>
  <si>
    <t>11q12.3</t>
  </si>
  <si>
    <t>200705_s_at</t>
  </si>
  <si>
    <t>EEF1B2</t>
  </si>
  <si>
    <t>eukaryotic translation elongation factor 1 beta 2</t>
  </si>
  <si>
    <t>2q33.3</t>
  </si>
  <si>
    <t>200781_s_at</t>
  </si>
  <si>
    <t>RPS15A</t>
  </si>
  <si>
    <t>ribosomal protein S15a</t>
  </si>
  <si>
    <t>16p</t>
  </si>
  <si>
    <t>200819_s_at</t>
  </si>
  <si>
    <t>RPS15</t>
  </si>
  <si>
    <t>ribosomal protein S15</t>
  </si>
  <si>
    <t>200936_at</t>
  </si>
  <si>
    <t>RPL8</t>
  </si>
  <si>
    <t>ribosomal protein L8</t>
  </si>
  <si>
    <t>8q24.3</t>
  </si>
  <si>
    <t>202029_x_at</t>
  </si>
  <si>
    <t>RPL38</t>
  </si>
  <si>
    <t>ribosomal protein L38</t>
  </si>
  <si>
    <t>213687_s_at</t>
  </si>
  <si>
    <t>RPL35A</t>
  </si>
  <si>
    <t>ribosomal protein L35a</t>
  </si>
  <si>
    <t>3q29-qter</t>
  </si>
  <si>
    <t>213801_x_at</t>
  </si>
  <si>
    <t>RPSA</t>
  </si>
  <si>
    <t>ribosomal protein SA</t>
  </si>
  <si>
    <t>3p22.2</t>
  </si>
  <si>
    <t>217740_x_at</t>
  </si>
  <si>
    <t>RPL7A</t>
  </si>
  <si>
    <t>ribosomal protein L7a</t>
  </si>
  <si>
    <t>221700_s_at</t>
  </si>
  <si>
    <t>UBA52</t>
  </si>
  <si>
    <t>ubiquitin A-52 residue ribosomal protein fusion product 1</t>
  </si>
  <si>
    <t>19p13.1-p12</t>
  </si>
  <si>
    <t>200715_x_at</t>
  </si>
  <si>
    <t>RPL13A</t>
  </si>
  <si>
    <t>ribosomal protein L13a</t>
  </si>
  <si>
    <t>211666_x_at</t>
  </si>
  <si>
    <t>RPL3</t>
  </si>
  <si>
    <t>ribosomal protein L3</t>
  </si>
  <si>
    <t>200089_s_at</t>
  </si>
  <si>
    <t>RPL4</t>
  </si>
  <si>
    <t>ribosomal protein L4</t>
  </si>
  <si>
    <t>15q22</t>
  </si>
  <si>
    <t>200809_x_at</t>
  </si>
  <si>
    <t>RPL12</t>
  </si>
  <si>
    <t>ribosomal protein L12</t>
  </si>
  <si>
    <t>212191_x_at</t>
  </si>
  <si>
    <t>RPL13</t>
  </si>
  <si>
    <t>ribosomal protein L13</t>
  </si>
  <si>
    <t>16q24.3; 17p11.2</t>
  </si>
  <si>
    <t>221475_s_at</t>
  </si>
  <si>
    <t>RPL15</t>
  </si>
  <si>
    <t>ribosomal protein L15</t>
  </si>
  <si>
    <t>3p24.2</t>
  </si>
  <si>
    <t>200013_at</t>
  </si>
  <si>
    <t>RPL24</t>
  </si>
  <si>
    <t>ribosomal protein L24</t>
  </si>
  <si>
    <t>3q12</t>
  </si>
  <si>
    <t>200002_at</t>
  </si>
  <si>
    <t>RPL35</t>
  </si>
  <si>
    <t>ribosomal protein L35</t>
  </si>
  <si>
    <t>9q34.1</t>
  </si>
  <si>
    <t>212433_x_at</t>
  </si>
  <si>
    <t>RPS2</t>
  </si>
  <si>
    <t>ribosomal protein S2</t>
  </si>
  <si>
    <t>217747_s_at</t>
  </si>
  <si>
    <t>RPS9</t>
  </si>
  <si>
    <t>ribosomal protein S9</t>
  </si>
  <si>
    <t>201258_at</t>
  </si>
  <si>
    <t>RPS16</t>
  </si>
  <si>
    <t>ribosomal protein S16</t>
  </si>
  <si>
    <t>19q13.1</t>
  </si>
  <si>
    <t>201665_x_at</t>
  </si>
  <si>
    <t>RPS17</t>
  </si>
  <si>
    <t>ribosomal protein S17</t>
  </si>
  <si>
    <t>15q</t>
  </si>
  <si>
    <t>213588_x_at</t>
  </si>
  <si>
    <t>RPL14</t>
  </si>
  <si>
    <t>ribosomal protein L14</t>
  </si>
  <si>
    <t>3p22-p21.2</t>
  </si>
  <si>
    <t>202411_at</t>
  </si>
  <si>
    <t>IFI27</t>
  </si>
  <si>
    <t>interferon, alpha-inducible protein 27</t>
  </si>
  <si>
    <t>14q32</t>
  </si>
  <si>
    <t>200923_at</t>
  </si>
  <si>
    <t>LGALS3BP</t>
  </si>
  <si>
    <t>lectin, galactoside-binding, soluble, 3 binding protein</t>
  </si>
  <si>
    <t>203153_at</t>
  </si>
  <si>
    <t>IFIT1</t>
  </si>
  <si>
    <t>interferon-induced protein with tetratricopeptide repeats 1</t>
  </si>
  <si>
    <t>10q23.31</t>
  </si>
  <si>
    <t>204747_at</t>
  </si>
  <si>
    <t>IFIT3</t>
  </si>
  <si>
    <t>interferon-induced protein with tetratricopeptide repeats 3</t>
  </si>
  <si>
    <t>10q24</t>
  </si>
  <si>
    <t>214453_s_at</t>
  </si>
  <si>
    <t>IFI44</t>
  </si>
  <si>
    <t>interferon-induced protein 44</t>
  </si>
  <si>
    <t>210164_at</t>
  </si>
  <si>
    <t>GZMB</t>
  </si>
  <si>
    <t>granzyme B (granzyme 2, cytotoxic T-lymphocyte-associated serine esterase 1)</t>
  </si>
  <si>
    <t>210321_at</t>
  </si>
  <si>
    <t>GZMH</t>
  </si>
  <si>
    <t>granzyme H (cathepsin G-like 2, protein h-CCPX)</t>
  </si>
  <si>
    <t>37145_at</t>
  </si>
  <si>
    <t>GNLY</t>
  </si>
  <si>
    <t>granulysin</t>
  </si>
  <si>
    <t>201730_s_at</t>
  </si>
  <si>
    <t>TPR</t>
  </si>
  <si>
    <t>translocated promoter region (to activated MET oncogene)</t>
  </si>
  <si>
    <t>201602_s_at</t>
  </si>
  <si>
    <t>PPP1R12A</t>
  </si>
  <si>
    <t>protein phosphatase 1, regulatory (inhibitor) subunit 12A</t>
  </si>
  <si>
    <t>12q15-q21</t>
  </si>
  <si>
    <t>201996_s_at</t>
  </si>
  <si>
    <t>SPEN</t>
  </si>
  <si>
    <t>spen homolog, transcriptional regulator (Drosophila)</t>
  </si>
  <si>
    <t>1p36</t>
  </si>
  <si>
    <t>203496_s_at</t>
  </si>
  <si>
    <t>MED1</t>
  </si>
  <si>
    <t>mediator complex subunit 1</t>
  </si>
  <si>
    <t>17q12</t>
  </si>
  <si>
    <t>208610_s_at</t>
  </si>
  <si>
    <t>SRRM2</t>
  </si>
  <si>
    <t>serine/arginine repetitive matrix 2</t>
  </si>
  <si>
    <t>208859_s_at</t>
  </si>
  <si>
    <t>ATRX</t>
  </si>
  <si>
    <t>alpha thalassemia/mental retardation syndrome X-linked</t>
  </si>
  <si>
    <t>Xq21.1</t>
  </si>
  <si>
    <t>213956_at</t>
  </si>
  <si>
    <t>CEP350</t>
  </si>
  <si>
    <t>centrosomal protein 350kDa</t>
  </si>
  <si>
    <t>1p36.13-q41</t>
  </si>
  <si>
    <t>214055_x_at</t>
  </si>
  <si>
    <t>BAT2L2</t>
  </si>
  <si>
    <t>HLA-B associated transcript 2-like 2</t>
  </si>
  <si>
    <t>1q23.3</t>
  </si>
  <si>
    <t>221829_s_at</t>
  </si>
  <si>
    <t>TNPO1</t>
  </si>
  <si>
    <t>transportin 1</t>
  </si>
  <si>
    <t>5q13.2</t>
  </si>
  <si>
    <t>202379_s_at</t>
  </si>
  <si>
    <t>NKTR</t>
  </si>
  <si>
    <t>natural killer-tumor recognition sequence</t>
  </si>
  <si>
    <t>3p23-p21</t>
  </si>
  <si>
    <t>208993_s_at</t>
  </si>
  <si>
    <t>PPIG</t>
  </si>
  <si>
    <t>peptidylprolyl isomerase G (cyclophilin G)</t>
  </si>
  <si>
    <t>214214_s_at</t>
  </si>
  <si>
    <t>C1QBP</t>
  </si>
  <si>
    <t>complement component 1, q subcomponent binding protein</t>
  </si>
  <si>
    <t>202078_at</t>
  </si>
  <si>
    <t>COPS3</t>
  </si>
  <si>
    <t>COP9 constitutive photomorphogenic homolog subunit 3 (Arabidopsis)</t>
  </si>
  <si>
    <t>17p11.2</t>
  </si>
  <si>
    <t>202900_s_at</t>
  </si>
  <si>
    <t>NUP88</t>
  </si>
  <si>
    <t>nucleoporin 88kDa</t>
  </si>
  <si>
    <t>17p13.2</t>
  </si>
  <si>
    <t>213302_at</t>
  </si>
  <si>
    <t>PFAS</t>
  </si>
  <si>
    <t>phosphoribosylformylglycinamidine synthase</t>
  </si>
  <si>
    <t>17p13.1</t>
  </si>
  <si>
    <t>211787_s_at</t>
  </si>
  <si>
    <t>EIF4A1</t>
  </si>
  <si>
    <t>eukaryotic translation initiation factor 4A1</t>
  </si>
  <si>
    <t>17p13</t>
  </si>
  <si>
    <t>205527_s_at</t>
  </si>
  <si>
    <t>GEMIN4</t>
  </si>
  <si>
    <t>gem (nuclear organelle) associated protein 4</t>
  </si>
  <si>
    <t>218156_s_at</t>
  </si>
  <si>
    <t>200750_s_at</t>
  </si>
  <si>
    <t>RAN</t>
  </si>
  <si>
    <t>RAN, member RAS oncogene family</t>
  </si>
  <si>
    <t>12q24.3</t>
  </si>
  <si>
    <t>203535_at</t>
  </si>
  <si>
    <t>S100A9</t>
  </si>
  <si>
    <t>S100 calcium binding protein A9</t>
  </si>
  <si>
    <t>202917_s_at</t>
  </si>
  <si>
    <t>S100A8</t>
  </si>
  <si>
    <t>S100 calcium binding protein A8</t>
  </si>
  <si>
    <t>207245_at</t>
  </si>
  <si>
    <t>UGT2B17</t>
  </si>
  <si>
    <t>UDP glucuronosyltransferase 2 family, polypeptide B17</t>
  </si>
  <si>
    <t>4q13</t>
  </si>
  <si>
    <t>207392_x_at</t>
  </si>
  <si>
    <t>UGT2B15</t>
  </si>
  <si>
    <t>UDP glucuronosyltransferase 2 family, polypeptide B15</t>
  </si>
  <si>
    <t>201041_s_at</t>
  </si>
  <si>
    <t>DUSP1</t>
  </si>
  <si>
    <t>dual specificity phosphatase 1</t>
  </si>
  <si>
    <t>5q34</t>
  </si>
  <si>
    <t>209189_at</t>
  </si>
  <si>
    <t>FOS</t>
  </si>
  <si>
    <t>FBJ murine osteosarcoma viral oncogene homolog</t>
  </si>
  <si>
    <t>201289_at</t>
  </si>
  <si>
    <t>CYR61</t>
  </si>
  <si>
    <t>cysteine-rich, angiogenic inducer, 61</t>
  </si>
  <si>
    <t>1p22.3</t>
  </si>
  <si>
    <t>220232_at</t>
  </si>
  <si>
    <t>SCD5</t>
  </si>
  <si>
    <t>stearoyl-CoA desaturase 5</t>
  </si>
  <si>
    <t>211565_at</t>
  </si>
  <si>
    <t>SH3GL3</t>
  </si>
  <si>
    <t>SH3-domain GRB2-like 3</t>
  </si>
  <si>
    <t>15q24</t>
  </si>
  <si>
    <t>216153_x_at</t>
  </si>
  <si>
    <t>RECK</t>
  </si>
  <si>
    <t>reversion-inducing-cysteine-rich protein with kazal motifs</t>
  </si>
  <si>
    <t>9p13.3</t>
  </si>
  <si>
    <t>206323_x_at</t>
  </si>
  <si>
    <t>OPHN1</t>
  </si>
  <si>
    <t>oligophrenin 1</t>
  </si>
  <si>
    <t>Xq12</t>
  </si>
  <si>
    <t>220725_x_at</t>
  </si>
  <si>
    <t>DNAH3</t>
  </si>
  <si>
    <t>dynein, axonemal, heavy chain 3</t>
  </si>
  <si>
    <t>16p12.3</t>
  </si>
  <si>
    <t>220920_at</t>
  </si>
  <si>
    <t>ATP10B</t>
  </si>
  <si>
    <t>ATPase, class V, type 10B</t>
  </si>
  <si>
    <t>204606_at</t>
  </si>
  <si>
    <t>CCL21</t>
  </si>
  <si>
    <t>chemokine (C-C motif) ligand 21</t>
  </si>
  <si>
    <t>9p13</t>
  </si>
  <si>
    <t>202992_at</t>
  </si>
  <si>
    <t>C7</t>
  </si>
  <si>
    <t>complement component 7</t>
  </si>
  <si>
    <t>202615_at</t>
  </si>
  <si>
    <t>GNAQ</t>
  </si>
  <si>
    <t>guanine nucleotide binding protein (G protein), q polypeptide</t>
  </si>
  <si>
    <t>9q21</t>
  </si>
  <si>
    <t>immune.response1.signature</t>
  </si>
  <si>
    <t>200673_at</t>
  </si>
  <si>
    <t>LAPTM4A</t>
  </si>
  <si>
    <t>lysosomal protein transmembrane 4 alpha</t>
  </si>
  <si>
    <t>2p24.1</t>
  </si>
  <si>
    <t>200677_at</t>
  </si>
  <si>
    <t>PTTG1IP</t>
  </si>
  <si>
    <t>pituitary tumor-transforming 1 interacting protein</t>
  </si>
  <si>
    <t>201336_at</t>
  </si>
  <si>
    <t>200632_s_at</t>
  </si>
  <si>
    <t>NDRG1</t>
  </si>
  <si>
    <t>N-myc downstream regulated 1</t>
  </si>
  <si>
    <t>212647_at</t>
  </si>
  <si>
    <t>RRAS</t>
  </si>
  <si>
    <t>related RAS viral (r-ras) oncogene homolog</t>
  </si>
  <si>
    <t>19q13.3-qter</t>
  </si>
  <si>
    <t>218983_at</t>
  </si>
  <si>
    <t>C1RL</t>
  </si>
  <si>
    <t>complement component 1, r subcomponent-like</t>
  </si>
  <si>
    <t>31874_at</t>
  </si>
  <si>
    <t>GAS2L1</t>
  </si>
  <si>
    <t>growth arrest-specific 2 like 1</t>
  </si>
  <si>
    <t>22q12.2</t>
  </si>
  <si>
    <t>201218_at</t>
  </si>
  <si>
    <t>CTBP2</t>
  </si>
  <si>
    <t>C-terminal binding protein 2</t>
  </si>
  <si>
    <t>10q26.13</t>
  </si>
  <si>
    <t>208407_s_at</t>
  </si>
  <si>
    <t>CTNND1</t>
  </si>
  <si>
    <t>catenin (cadherin-associated protein), delta 1</t>
  </si>
  <si>
    <t>11q11</t>
  </si>
  <si>
    <t>201280_s_at</t>
  </si>
  <si>
    <t>DAB2</t>
  </si>
  <si>
    <t>disabled homolog 2, mitogen-responsive phosphoprotein (Drosophila)</t>
  </si>
  <si>
    <t>208787_at</t>
  </si>
  <si>
    <t>MRPL3</t>
  </si>
  <si>
    <t>mitochondrial ribosomal protein L3</t>
  </si>
  <si>
    <t>3q21-q23</t>
  </si>
  <si>
    <t>201614_s_at</t>
  </si>
  <si>
    <t>RUVBL1</t>
  </si>
  <si>
    <t>RuvB-like 1 (E. coli)</t>
  </si>
  <si>
    <t>3q21</t>
  </si>
  <si>
    <t>201323_at</t>
  </si>
  <si>
    <t>EBNA1BP2</t>
  </si>
  <si>
    <t>EBNA1 binding protein 2</t>
  </si>
  <si>
    <t>1p35-p33</t>
  </si>
  <si>
    <t>217850_at</t>
  </si>
  <si>
    <t>GNL3</t>
  </si>
  <si>
    <t>guanine nucleotide binding protein-like 3 (nucleolar)</t>
  </si>
  <si>
    <t>3p21.1</t>
  </si>
  <si>
    <t>218226_s_at</t>
  </si>
  <si>
    <t>NDUFB4</t>
  </si>
  <si>
    <t>NADH dehydrogenase (ubiquinone) 1 beta subcomplex, 4, 15kDa</t>
  </si>
  <si>
    <t>218289_s_at</t>
  </si>
  <si>
    <t>UBA5</t>
  </si>
  <si>
    <t>ubiquitin-like modifier activating enzyme 5</t>
  </si>
  <si>
    <t>3q22.1</t>
  </si>
  <si>
    <t>219220_x_at</t>
  </si>
  <si>
    <t>MRPS22</t>
  </si>
  <si>
    <t>mitochondrial ribosomal protein S22</t>
  </si>
  <si>
    <t>3q23</t>
  </si>
  <si>
    <t>201573_s_at</t>
  </si>
  <si>
    <t>ETF1</t>
  </si>
  <si>
    <t>eukaryotic translation termination factor 1</t>
  </si>
  <si>
    <t>5q31.1</t>
  </si>
  <si>
    <t>212058_at</t>
  </si>
  <si>
    <t>SR140</t>
  </si>
  <si>
    <t>U2-associated SR140 protein</t>
  </si>
  <si>
    <t>201872_s_at</t>
  </si>
  <si>
    <t>ABCE1</t>
  </si>
  <si>
    <t>ATP-binding cassette, sub-family E (OABP), member 1</t>
  </si>
  <si>
    <t>215165_x_at</t>
  </si>
  <si>
    <t>UMPS</t>
  </si>
  <si>
    <t>uridine monophosphate synthetase</t>
  </si>
  <si>
    <t>3q13</t>
  </si>
  <si>
    <t>201512_s_at</t>
  </si>
  <si>
    <t>TOMM70A</t>
  </si>
  <si>
    <t>translocase of outer mitochondrial membrane 70 homolog A (S. cerevisiae)</t>
  </si>
  <si>
    <t>3q12.2</t>
  </si>
  <si>
    <t>219978_s_at</t>
  </si>
  <si>
    <t>NUSAP1</t>
  </si>
  <si>
    <t>nucleolar and spindle associated protein 1</t>
  </si>
  <si>
    <t>15q15.1</t>
  </si>
  <si>
    <t>205024_s_at</t>
  </si>
  <si>
    <t>RAD51</t>
  </si>
  <si>
    <t>RAD51 homolog (RecA homolog, E. coli) (S. cerevisiae)</t>
  </si>
  <si>
    <t>205519_at</t>
  </si>
  <si>
    <t>WDR76</t>
  </si>
  <si>
    <t>WD repeat domain 76</t>
  </si>
  <si>
    <t>15q15.3</t>
  </si>
  <si>
    <t>213599_at</t>
  </si>
  <si>
    <t>OIP5</t>
  </si>
  <si>
    <t>Opa interacting protein 5</t>
  </si>
  <si>
    <t>209408_at</t>
  </si>
  <si>
    <t>KIF2C</t>
  </si>
  <si>
    <t>kinesin family member 2C</t>
  </si>
  <si>
    <t>1p34.1</t>
  </si>
  <si>
    <t>202705_at</t>
  </si>
  <si>
    <t>CCNB2</t>
  </si>
  <si>
    <t>cyclin B2</t>
  </si>
  <si>
    <t>15q22.2</t>
  </si>
  <si>
    <t>213007_at</t>
  </si>
  <si>
    <t>FANCI</t>
  </si>
  <si>
    <t>Fanconi anemia, complementation group I</t>
  </si>
  <si>
    <t>15q26.1</t>
  </si>
  <si>
    <t>202412_s_at</t>
  </si>
  <si>
    <t>USP1</t>
  </si>
  <si>
    <t>ubiquitin specific peptidase 1</t>
  </si>
  <si>
    <t>1p31.3</t>
  </si>
  <si>
    <t>210448_s_at</t>
  </si>
  <si>
    <t>P2RX5</t>
  </si>
  <si>
    <t>purinergic receptor P2X, ligand-gated ion channel, 5</t>
  </si>
  <si>
    <t>205055_at</t>
  </si>
  <si>
    <t>ITGAE</t>
  </si>
  <si>
    <t>integrin, alpha E (antigen CD103, human mucosal lymphocyte antigen 1; alpha polypeptide)</t>
  </si>
  <si>
    <t>205758_at</t>
  </si>
  <si>
    <t>CD8A</t>
  </si>
  <si>
    <t>CD8a molecule</t>
  </si>
  <si>
    <t>2p12</t>
  </si>
  <si>
    <t>207651_at</t>
  </si>
  <si>
    <t>GPR171</t>
  </si>
  <si>
    <t>G protein-coupled receptor 171</t>
  </si>
  <si>
    <t>3q25.1</t>
  </si>
  <si>
    <t>220485_s_at</t>
  </si>
  <si>
    <t>SIRPG</t>
  </si>
  <si>
    <t>signal-regulatory protein gamma</t>
  </si>
  <si>
    <t>211469_s_at</t>
  </si>
  <si>
    <t>CXCR6</t>
  </si>
  <si>
    <t>chemokine (C-X-C motif) receptor 6</t>
  </si>
  <si>
    <t>3p21</t>
  </si>
  <si>
    <t>211333_s_at</t>
  </si>
  <si>
    <t>FASLG</t>
  </si>
  <si>
    <t>Fas ligand (TNF superfamily, member 6)</t>
  </si>
  <si>
    <t>207979_s_at</t>
  </si>
  <si>
    <t>CD8B</t>
  </si>
  <si>
    <t>CD8b molecule</t>
  </si>
  <si>
    <t>214041_x_at</t>
  </si>
  <si>
    <t>RPL37A</t>
  </si>
  <si>
    <t>ribosomal protein L37a</t>
  </si>
  <si>
    <t>2q35</t>
  </si>
  <si>
    <t>212044_s_at</t>
  </si>
  <si>
    <t>RPL27A</t>
  </si>
  <si>
    <t>ribosomal protein L27a</t>
  </si>
  <si>
    <t>11p15</t>
  </si>
  <si>
    <t>207688_s_at</t>
  </si>
  <si>
    <t>INHBC</t>
  </si>
  <si>
    <t>inhibin, beta C</t>
  </si>
  <si>
    <t>12q13.1</t>
  </si>
  <si>
    <t>214149_s_at</t>
  </si>
  <si>
    <t>ATP6V0E1</t>
  </si>
  <si>
    <t>ATPase, H+ transporting, lysosomal 9kDa, V0 subunit e1</t>
  </si>
  <si>
    <t>5q35.1</t>
  </si>
  <si>
    <t>215450_at</t>
  </si>
  <si>
    <t>SNRPE</t>
  </si>
  <si>
    <t>small nuclear ribonucleoprotein polypeptide E</t>
  </si>
  <si>
    <t>1q32</t>
  </si>
  <si>
    <t>202465_at</t>
  </si>
  <si>
    <t>PCOLCE</t>
  </si>
  <si>
    <t>procollagen C-endopeptidase enhancer</t>
  </si>
  <si>
    <t>202273_at</t>
  </si>
  <si>
    <t>PDGFRB</t>
  </si>
  <si>
    <t>platelet-derived growth factor receptor, beta polypeptide</t>
  </si>
  <si>
    <t>204163_at</t>
  </si>
  <si>
    <t>EMILIN1</t>
  </si>
  <si>
    <t>elastin microfibril interfacer 1</t>
  </si>
  <si>
    <t>2p23.3-p23.2</t>
  </si>
  <si>
    <t>209651_at</t>
  </si>
  <si>
    <t>TGFB1I1</t>
  </si>
  <si>
    <t>transforming growth factor beta 1 induced transcript 1</t>
  </si>
  <si>
    <t>217890_s_at</t>
  </si>
  <si>
    <t>PARVA</t>
  </si>
  <si>
    <t>parvin, alpha</t>
  </si>
  <si>
    <t>11p15.3</t>
  </si>
  <si>
    <t>201431_s_at</t>
  </si>
  <si>
    <t>DPYSL3</t>
  </si>
  <si>
    <t>dihydropyrimidinase-like 3</t>
  </si>
  <si>
    <t>5q32</t>
  </si>
  <si>
    <t>209356_x_at</t>
  </si>
  <si>
    <t>EFEMP2</t>
  </si>
  <si>
    <t>EGF-containing fibulin-like extracellular matrix protein 2</t>
  </si>
  <si>
    <t>11q13.1</t>
  </si>
  <si>
    <t>204517_at</t>
  </si>
  <si>
    <t>PPIC</t>
  </si>
  <si>
    <t>peptidylprolyl isomerase C (cyclophilin C)</t>
  </si>
  <si>
    <t>208850_s_at</t>
  </si>
  <si>
    <t>THY1</t>
  </si>
  <si>
    <t>Thy-1 cell surface antigen</t>
  </si>
  <si>
    <t>11q23.3</t>
  </si>
  <si>
    <t>205456_at</t>
  </si>
  <si>
    <t>CD3E</t>
  </si>
  <si>
    <t>CD3e molecule, epsilon (CD3-TCR complex)</t>
  </si>
  <si>
    <t>205376_at</t>
  </si>
  <si>
    <t>INPP4B</t>
  </si>
  <si>
    <t>inositol polyphosphate-4-phosphatase, type II, 105kDa</t>
  </si>
  <si>
    <t>4q31.21</t>
  </si>
  <si>
    <t>206804_at</t>
  </si>
  <si>
    <t>CD3G</t>
  </si>
  <si>
    <t>CD3g molecule, gamma (CD3-TCR complex)</t>
  </si>
  <si>
    <t>210038_at</t>
  </si>
  <si>
    <t>PRKCQ</t>
  </si>
  <si>
    <t>protein kinase C, theta</t>
  </si>
  <si>
    <t>10p15</t>
  </si>
  <si>
    <t>219528_s_at</t>
  </si>
  <si>
    <t>BCL11B</t>
  </si>
  <si>
    <t>B-cell CLL/lymphoma 11B (zinc finger protein)</t>
  </si>
  <si>
    <t>14q32.2</t>
  </si>
  <si>
    <t>220418_at</t>
  </si>
  <si>
    <t>UBASH3A</t>
  </si>
  <si>
    <t>ubiquitin associated and SH3 domain containing A</t>
  </si>
  <si>
    <t>209604_s_at</t>
  </si>
  <si>
    <t>GATA3</t>
  </si>
  <si>
    <t>GATA binding protein 3</t>
  </si>
  <si>
    <t>210116_at</t>
  </si>
  <si>
    <t>SH2D1A</t>
  </si>
  <si>
    <t>SH2 domain containing 1A</t>
  </si>
  <si>
    <t>Xq25</t>
  </si>
  <si>
    <t>213958_at</t>
  </si>
  <si>
    <t>CD6</t>
  </si>
  <si>
    <t>CD6 molecule</t>
  </si>
  <si>
    <t>206545_at</t>
  </si>
  <si>
    <t>CD28</t>
  </si>
  <si>
    <t>CD28 molecule</t>
  </si>
  <si>
    <t>2q33</t>
  </si>
  <si>
    <t>200669_s_at</t>
  </si>
  <si>
    <t>UBE2D3</t>
  </si>
  <si>
    <t>ubiquitin-conjugating enzyme E2D 3 (UBC4/5 homolog, yeast)</t>
  </si>
  <si>
    <t>202675_at</t>
  </si>
  <si>
    <t>SDHB</t>
  </si>
  <si>
    <t>succinate dehydrogenase complex, subunit B, iron sulfur (Ip)</t>
  </si>
  <si>
    <t>207845_s_at</t>
  </si>
  <si>
    <t>ANAPC10</t>
  </si>
  <si>
    <t>anaphase promoting complex subunit 10</t>
  </si>
  <si>
    <t>218616_at</t>
  </si>
  <si>
    <t>INTS12</t>
  </si>
  <si>
    <t>integrator complex subunit 12</t>
  </si>
  <si>
    <t>201784_s_at</t>
  </si>
  <si>
    <t>C11orf58</t>
  </si>
  <si>
    <t>chromosome 11 open reading frame 58</t>
  </si>
  <si>
    <t>11p15.1</t>
  </si>
  <si>
    <t>212749_s_at</t>
  </si>
  <si>
    <t>RCHY1</t>
  </si>
  <si>
    <t>ring finger and CHY zinc finger domain containing 1</t>
  </si>
  <si>
    <t>202346_at</t>
  </si>
  <si>
    <t>UBE2K</t>
  </si>
  <si>
    <t>ubiquitin-conjugating enzyme E2K (UBC1 homolog, yeast)</t>
  </si>
  <si>
    <t>4p14</t>
  </si>
  <si>
    <t>200751_s_at</t>
  </si>
  <si>
    <t>208800_at</t>
  </si>
  <si>
    <t>SRP72</t>
  </si>
  <si>
    <t>signal recognition particle 72kDa</t>
  </si>
  <si>
    <t>4q11</t>
  </si>
  <si>
    <t>200682_s_at</t>
  </si>
  <si>
    <t>UBE2L3</t>
  </si>
  <si>
    <t>ubiquitin-conjugating enzyme E2L 3</t>
  </si>
  <si>
    <t>208840_s_at</t>
  </si>
  <si>
    <t>G3BP2</t>
  </si>
  <si>
    <t>GTPase activating protein (SH3 domain) binding protein 2</t>
  </si>
  <si>
    <t>201399_s_at</t>
  </si>
  <si>
    <t>TRAM1</t>
  </si>
  <si>
    <t>translocation associated membrane protein 1</t>
  </si>
  <si>
    <t>8q13.3</t>
  </si>
  <si>
    <t>212008_at</t>
  </si>
  <si>
    <t>UBXN4</t>
  </si>
  <si>
    <t>UBX domain protein 4</t>
  </si>
  <si>
    <t>2q21.3</t>
  </si>
  <si>
    <t>214007_s_at</t>
  </si>
  <si>
    <t>TWF1</t>
  </si>
  <si>
    <t>twinfilin, actin-binding protein, homolog 1 (Drosophila)</t>
  </si>
  <si>
    <t>12q12</t>
  </si>
  <si>
    <t>214895_s_at</t>
  </si>
  <si>
    <t>ADAM10</t>
  </si>
  <si>
    <t>ADAM metallopeptidase domain 10</t>
  </si>
  <si>
    <t>15q2; 15q22</t>
  </si>
  <si>
    <t>216100_s_at</t>
  </si>
  <si>
    <t>TOR1AIP1</t>
  </si>
  <si>
    <t>torsin A interacting protein 1</t>
  </si>
  <si>
    <t>1q24.2</t>
  </si>
  <si>
    <t>200889_s_at</t>
  </si>
  <si>
    <t>SSR1</t>
  </si>
  <si>
    <t>signal sequence receptor, alpha</t>
  </si>
  <si>
    <t>6p24.3</t>
  </si>
  <si>
    <t>208018_s_at</t>
  </si>
  <si>
    <t>HCK</t>
  </si>
  <si>
    <t>hemopoietic cell kinase</t>
  </si>
  <si>
    <t>20q11-q12</t>
  </si>
  <si>
    <t>218700_s_at</t>
  </si>
  <si>
    <t>RAB7L1</t>
  </si>
  <si>
    <t>RAB7, member RAS oncogene family-like 1</t>
  </si>
  <si>
    <t>216491_x_at</t>
  </si>
  <si>
    <t>IGHM</t>
  </si>
  <si>
    <t>immunoglobulin heavy constant mu</t>
  </si>
  <si>
    <t>14q32.33</t>
  </si>
  <si>
    <t>211798_x_at</t>
  </si>
  <si>
    <t>IGLJ3</t>
  </si>
  <si>
    <t>immunoglobulin lambda joining 3</t>
  </si>
  <si>
    <t>22q11.2</t>
  </si>
  <si>
    <t>208695_s_at</t>
  </si>
  <si>
    <t>RPL39</t>
  </si>
  <si>
    <t>ribosomal protein L39</t>
  </si>
  <si>
    <t>200032_s_at</t>
  </si>
  <si>
    <t>RPL9</t>
  </si>
  <si>
    <t>ribosomal protein L9</t>
  </si>
  <si>
    <t>4p13</t>
  </si>
  <si>
    <t>200061_s_at</t>
  </si>
  <si>
    <t>RPS24</t>
  </si>
  <si>
    <t>ribosomal protein S24</t>
  </si>
  <si>
    <t>10q22</t>
  </si>
  <si>
    <t>200741_s_at</t>
  </si>
  <si>
    <t>RPS27</t>
  </si>
  <si>
    <t>ribosomal protein S27</t>
  </si>
  <si>
    <t>200926_at</t>
  </si>
  <si>
    <t>RPS23</t>
  </si>
  <si>
    <t>ribosomal protein S23</t>
  </si>
  <si>
    <t>5q14.2</t>
  </si>
  <si>
    <t>201429_s_at</t>
  </si>
  <si>
    <t>201492_s_at</t>
  </si>
  <si>
    <t>RPL41</t>
  </si>
  <si>
    <t>ribosomal protein L41</t>
  </si>
  <si>
    <t>12q13</t>
  </si>
  <si>
    <t>207783_x_at</t>
  </si>
  <si>
    <t>HUWE1</t>
  </si>
  <si>
    <t>HECT, UBA and WWE domain containing 1</t>
  </si>
  <si>
    <t>Xp11.22</t>
  </si>
  <si>
    <t>208645_s_at</t>
  </si>
  <si>
    <t>RPS14</t>
  </si>
  <si>
    <t>ribosomal protein S14</t>
  </si>
  <si>
    <t>5q31-q33</t>
  </si>
  <si>
    <t>200018_at</t>
  </si>
  <si>
    <t>RPS13</t>
  </si>
  <si>
    <t>ribosomal protein S13</t>
  </si>
  <si>
    <t>208904_s_at</t>
  </si>
  <si>
    <t>RPS28</t>
  </si>
  <si>
    <t>ribosomal protein S28</t>
  </si>
  <si>
    <t>213614_x_at</t>
  </si>
  <si>
    <t>EEF1A1</t>
  </si>
  <si>
    <t>eukaryotic translation elongation factor 1 alpha 1</t>
  </si>
  <si>
    <t>6q14.1</t>
  </si>
  <si>
    <t>200801_x_at</t>
  </si>
  <si>
    <t>ACTB</t>
  </si>
  <si>
    <t>actin, beta</t>
  </si>
  <si>
    <t>7p22</t>
  </si>
  <si>
    <t>212042_x_at</t>
  </si>
  <si>
    <t>RPL7</t>
  </si>
  <si>
    <t>ribosomal protein L7</t>
  </si>
  <si>
    <t>213084_x_at</t>
  </si>
  <si>
    <t>RPL23A</t>
  </si>
  <si>
    <t>ribosomal protein L23a</t>
  </si>
  <si>
    <t>17q11</t>
  </si>
  <si>
    <t>200099_s_at</t>
  </si>
  <si>
    <t>RPS3A</t>
  </si>
  <si>
    <t>ribosomal protein S3A</t>
  </si>
  <si>
    <t>4q31.2-q31.3</t>
  </si>
  <si>
    <t>200081_s_at</t>
  </si>
  <si>
    <t>RPS6</t>
  </si>
  <si>
    <t>ribosomal protein S6</t>
  </si>
  <si>
    <t>9p21</t>
  </si>
  <si>
    <t>212869_x_at</t>
  </si>
  <si>
    <t>TPT1</t>
  </si>
  <si>
    <t>tumor protein, translationally-controlled 1</t>
  </si>
  <si>
    <t>13q14</t>
  </si>
  <si>
    <t>221875_x_at</t>
  </si>
  <si>
    <t>HLA-F</t>
  </si>
  <si>
    <t>major histocompatibility complex, class I, F</t>
  </si>
  <si>
    <t>217436_x_at</t>
  </si>
  <si>
    <t>HLA-J</t>
  </si>
  <si>
    <t>major histocompatibility complex, class I, J (pseudogene)</t>
  </si>
  <si>
    <t>6p21.31</t>
  </si>
  <si>
    <t>215313_x_at</t>
  </si>
  <si>
    <t>HLA-A</t>
  </si>
  <si>
    <t>major histocompatibility complex, class I, A</t>
  </si>
  <si>
    <t>211911_x_at</t>
  </si>
  <si>
    <t>HLA-B</t>
  </si>
  <si>
    <t>major histocompatibility complex, class I, B</t>
  </si>
  <si>
    <t>211799_x_at</t>
  </si>
  <si>
    <t>HLA-C</t>
  </si>
  <si>
    <t>major histocompatibility complex, class I, C</t>
  </si>
  <si>
    <t>200904_at</t>
  </si>
  <si>
    <t>HLA-E</t>
  </si>
  <si>
    <t>major histocompatibility complex, class I, E</t>
  </si>
  <si>
    <t>216526_x_at</t>
  </si>
  <si>
    <t>211529_x_at</t>
  </si>
  <si>
    <t>HLA-G</t>
  </si>
  <si>
    <t>major histocompatibility complex, class I, G</t>
  </si>
  <si>
    <t>208798_x_at</t>
  </si>
  <si>
    <t>GOLGA8A</t>
  </si>
  <si>
    <t>golgin A8 family, member A</t>
  </si>
  <si>
    <t>15q11.2</t>
  </si>
  <si>
    <t>210425_x_at</t>
  </si>
  <si>
    <t>GOLGA8B</t>
  </si>
  <si>
    <t>golgin A8 family, member B</t>
  </si>
  <si>
    <t>15q14</t>
  </si>
  <si>
    <t>208653_s_at</t>
  </si>
  <si>
    <t>CD164</t>
  </si>
  <si>
    <t>CD164 molecule, sialomucin</t>
  </si>
  <si>
    <t>218196_at</t>
  </si>
  <si>
    <t>OSTM1</t>
  </si>
  <si>
    <t>osteopetrosis associated transmembrane protein 1</t>
  </si>
  <si>
    <t>37079_at</t>
  </si>
  <si>
    <t>NUS1P3</t>
  </si>
  <si>
    <t>nuclear undecaprenyl pyrophosphate synthase 1 homolog (S. cerevisiae) pseudogene 3</t>
  </si>
  <si>
    <t>13q12</t>
  </si>
  <si>
    <t>203376_at</t>
  </si>
  <si>
    <t>CDC40</t>
  </si>
  <si>
    <t>cell division cycle 40 homolog (S. cerevisiae)</t>
  </si>
  <si>
    <t>217743_s_at</t>
  </si>
  <si>
    <t>TMEM30A</t>
  </si>
  <si>
    <t>transmembrane protein 30A</t>
  </si>
  <si>
    <t>202511_s_at</t>
  </si>
  <si>
    <t>ATG5</t>
  </si>
  <si>
    <t>ATG5 autophagy related 5 homolog (S. cerevisiae)</t>
  </si>
  <si>
    <t>203868_s_at</t>
  </si>
  <si>
    <t>VCAM1</t>
  </si>
  <si>
    <t>vascular cell adhesion molecule 1</t>
  </si>
  <si>
    <t>1p32-p31</t>
  </si>
  <si>
    <t>213415_at</t>
  </si>
  <si>
    <t>CLIC2</t>
  </si>
  <si>
    <t>chloride intracellular channel 2</t>
  </si>
  <si>
    <t>204036_at</t>
  </si>
  <si>
    <t>LPAR1</t>
  </si>
  <si>
    <t>lysophosphatidic acid receptor 1</t>
  </si>
  <si>
    <t>9q31.3</t>
  </si>
  <si>
    <t>214022_s_at</t>
  </si>
  <si>
    <t>IFITM1</t>
  </si>
  <si>
    <t>interferon induced transmembrane protein 1 (9-27)</t>
  </si>
  <si>
    <t>212203_x_at</t>
  </si>
  <si>
    <t>IFITM3</t>
  </si>
  <si>
    <t>interferon induced transmembrane protein 3 (1-8U)</t>
  </si>
  <si>
    <t>201315_x_at</t>
  </si>
  <si>
    <t>IFITM2</t>
  </si>
  <si>
    <t>interferon induced transmembrane protein 2 (1-8D)</t>
  </si>
  <si>
    <t>201400_at</t>
  </si>
  <si>
    <t>PSMB3</t>
  </si>
  <si>
    <t>proteasome (prosome, macropain) subunit, beta type, 3</t>
  </si>
  <si>
    <t>200792_at</t>
  </si>
  <si>
    <t>XRCC6</t>
  </si>
  <si>
    <t>X-ray repair complementing defective repair in Chinese hamster cells 6</t>
  </si>
  <si>
    <t>22q13.2</t>
  </si>
  <si>
    <t>200085_s_at</t>
  </si>
  <si>
    <t>TCEB2</t>
  </si>
  <si>
    <t>transcription elongation factor B (SIII), polypeptide 2 (18kDa, elongin B)</t>
  </si>
  <si>
    <t>201441_at</t>
  </si>
  <si>
    <t>COX6B1</t>
  </si>
  <si>
    <t>cytochrome c oxidase subunit VIb polypeptide 1 (ubiquitous)</t>
  </si>
  <si>
    <t>208805_at</t>
  </si>
  <si>
    <t>PSMA6</t>
  </si>
  <si>
    <t>proteasome (prosome, macropain) subunit, alpha type, 6</t>
  </si>
  <si>
    <t>14q13</t>
  </si>
  <si>
    <t>209503_s_at</t>
  </si>
  <si>
    <t>PSMC5</t>
  </si>
  <si>
    <t>proteasome (prosome, macropain) 26S subunit, ATPase, 5</t>
  </si>
  <si>
    <t>17q23.3</t>
  </si>
  <si>
    <t>210149_s_at</t>
  </si>
  <si>
    <t>ATP5H</t>
  </si>
  <si>
    <t>ATP synthase, H+ transporting, mitochondrial Fo complex, subunit d</t>
  </si>
  <si>
    <t>218117_at</t>
  </si>
  <si>
    <t>RBX1</t>
  </si>
  <si>
    <t>ring-box 1</t>
  </si>
  <si>
    <t>211025_x_at</t>
  </si>
  <si>
    <t>COX5B</t>
  </si>
  <si>
    <t>cytochrome c oxidase subunit Vb</t>
  </si>
  <si>
    <t>2cen-q13</t>
  </si>
  <si>
    <t>202591_s_at</t>
  </si>
  <si>
    <t>SSBP1</t>
  </si>
  <si>
    <t>single-stranded DNA binding protein 1</t>
  </si>
  <si>
    <t>7q34</t>
  </si>
  <si>
    <t>203316_s_at</t>
  </si>
  <si>
    <t>209036_s_at</t>
  </si>
  <si>
    <t>MDH2</t>
  </si>
  <si>
    <t>malate dehydrogenase 2, NAD (mitochondrial)</t>
  </si>
  <si>
    <t>7cen-q22</t>
  </si>
  <si>
    <t>217972_at</t>
  </si>
  <si>
    <t>CHCHD3</t>
  </si>
  <si>
    <t>coiled-coil-helix-coiled-coil-helix domain containing 3</t>
  </si>
  <si>
    <t>7q33</t>
  </si>
  <si>
    <t>212247_at</t>
  </si>
  <si>
    <t>NUP205</t>
  </si>
  <si>
    <t>nucleoporin 205kDa</t>
  </si>
  <si>
    <t>210802_s_at</t>
  </si>
  <si>
    <t>DIMT1L</t>
  </si>
  <si>
    <t>DIM1 dimethyladenosine transferase 1-like (S. cerevisiae)</t>
  </si>
  <si>
    <t>5q12.1</t>
  </si>
  <si>
    <t>201327_s_at</t>
  </si>
  <si>
    <t>CCT6A</t>
  </si>
  <si>
    <t>chaperonin containing TCP1, subunit 6A (zeta 1)</t>
  </si>
  <si>
    <t>7p11.2</t>
  </si>
  <si>
    <t>210839_s_at</t>
  </si>
  <si>
    <t>ENPP2</t>
  </si>
  <si>
    <t>ectonucleotide pyrophosphatase/phosphodiesterase 2</t>
  </si>
  <si>
    <t>8q24.1</t>
  </si>
  <si>
    <t>220423_at</t>
  </si>
  <si>
    <t>PLA2G2D</t>
  </si>
  <si>
    <t>phospholipase A2, group IID</t>
  </si>
  <si>
    <t>203967_at</t>
  </si>
  <si>
    <t>CDC6</t>
  </si>
  <si>
    <t>cell division cycle 6 homolog (S. cerevisiae)</t>
  </si>
  <si>
    <t>205085_at</t>
  </si>
  <si>
    <t>ORC1L</t>
  </si>
  <si>
    <t>origin recognition complex, subunit 1-like (S. cerevisiae)</t>
  </si>
  <si>
    <t>1p32</t>
  </si>
  <si>
    <t>205909_at</t>
  </si>
  <si>
    <t>POLE2</t>
  </si>
  <si>
    <t>polymerase (DNA directed), epsilon 2 (p59 subunit)</t>
  </si>
  <si>
    <t>14q21-q22</t>
  </si>
  <si>
    <t>211851_x_at</t>
  </si>
  <si>
    <t>BRCA1</t>
  </si>
  <si>
    <t>breast cancer 1, early onset</t>
  </si>
  <si>
    <t>221520_s_at</t>
  </si>
  <si>
    <t>CDCA8</t>
  </si>
  <si>
    <t>cell division cycle associated 8</t>
  </si>
  <si>
    <t>1p34.3</t>
  </si>
  <si>
    <t>222037_at</t>
  </si>
  <si>
    <t>MCM4</t>
  </si>
  <si>
    <t>minichromosome maintenance complex component 4</t>
  </si>
  <si>
    <t>8q11.2</t>
  </si>
  <si>
    <t>204126_s_at</t>
  </si>
  <si>
    <t>CDC45</t>
  </si>
  <si>
    <t>cell division cycle 45 homolog (S. cerevisiae)</t>
  </si>
  <si>
    <t>215925_s_at</t>
  </si>
  <si>
    <t>CD72</t>
  </si>
  <si>
    <t>CD72 molecule</t>
  </si>
  <si>
    <t>205484_at</t>
  </si>
  <si>
    <t>SIT1</t>
  </si>
  <si>
    <t>signaling threshold regulating transmembrane adaptor 1</t>
  </si>
  <si>
    <t>9p13-p12</t>
  </si>
  <si>
    <t>215946_x_at</t>
  </si>
  <si>
    <t>IGLL3</t>
  </si>
  <si>
    <t>immunoglobulin lambda-like polypeptide 3</t>
  </si>
  <si>
    <t>22q11.2; 22q11.23</t>
  </si>
  <si>
    <t>213502_x_at</t>
  </si>
  <si>
    <t>LOC91316</t>
  </si>
  <si>
    <t>glucuronidase, beta/immunoglobulin lambda-like polypeptide 1 pseudogene</t>
  </si>
  <si>
    <t>22q11.23</t>
  </si>
  <si>
    <t>Nr</t>
  </si>
  <si>
    <t>Also in signature:</t>
  </si>
  <si>
    <t>Also in signature</t>
  </si>
  <si>
    <t>Affymetrix ID of the probe set</t>
  </si>
  <si>
    <t>Entrez ID of the probe set. This is a clickable link to Pubmed.</t>
  </si>
  <si>
    <t>Gene symbol of the probe set</t>
  </si>
  <si>
    <t>Gene name</t>
  </si>
  <si>
    <t>Chromosomal band to which the probe set maps</t>
  </si>
  <si>
    <t>The number of the CGS to which the probe set belongs</t>
  </si>
  <si>
    <t>A published signature to which the probe set belongs. The following signatures were included: 1) stromal1.signature and stromal2.signature from Lenz et al. (2008), 2) immune.response1.signature and immune.response2.signature from Dave et al. (2004), 3) cell cycle, proliferation signature from Jensen et al. (2006) and Whitfield et al. 2002. The intersections of the signatures and the CGSs were found through mapping to Entrez IDs.</t>
  </si>
  <si>
    <r>
      <rPr>
        <b/>
        <sz val="11"/>
        <color indexed="8"/>
        <rFont val="Arial"/>
        <family val="2"/>
      </rPr>
      <t>File S1.</t>
    </r>
    <r>
      <rPr>
        <sz val="11"/>
        <color theme="1"/>
        <rFont val="Arial"/>
        <family val="2"/>
      </rPr>
      <t xml:space="preserve"> Annotation of the probe sets in the 50 CGSs generated in the data set of 364 DLBCL and related mature aggressive B-cell lymphomas other than Burkitt lymphoma.</t>
    </r>
  </si>
</sst>
</file>

<file path=xl/styles.xml><?xml version="1.0" encoding="utf-8"?>
<styleSheet xmlns="http://schemas.openxmlformats.org/spreadsheetml/2006/main">
  <fonts count="21">
    <font>
      <sz val="11"/>
      <color theme="1"/>
      <name val="Arial"/>
      <family val="2"/>
    </font>
    <font>
      <b/>
      <sz val="11"/>
      <color indexed="8"/>
      <name val="Arial"/>
      <family val="2"/>
    </font>
    <font>
      <sz val="11"/>
      <color theme="1"/>
      <name val="Arial"/>
      <family val="2"/>
    </font>
    <font>
      <sz val="11"/>
      <color theme="0"/>
      <name val="Arial"/>
      <family val="2"/>
    </font>
    <font>
      <b/>
      <sz val="11"/>
      <color rgb="FF3F3F3F"/>
      <name val="Arial"/>
      <family val="2"/>
    </font>
    <font>
      <b/>
      <sz val="11"/>
      <color rgb="FFFA7D00"/>
      <name val="Arial"/>
      <family val="2"/>
    </font>
    <font>
      <sz val="11"/>
      <color rgb="FF3F3F76"/>
      <name val="Arial"/>
      <family val="2"/>
    </font>
    <font>
      <b/>
      <sz val="11"/>
      <color theme="1"/>
      <name val="Arial"/>
      <family val="2"/>
    </font>
    <font>
      <i/>
      <sz val="11"/>
      <color rgb="FF7F7F7F"/>
      <name val="Arial"/>
      <family val="2"/>
    </font>
    <font>
      <sz val="11"/>
      <color rgb="FF006100"/>
      <name val="Arial"/>
      <family val="2"/>
    </font>
    <font>
      <sz val="11"/>
      <color rgb="FF9C6500"/>
      <name val="Arial"/>
      <family val="2"/>
    </font>
    <font>
      <sz val="11"/>
      <color rgb="FF9C0006"/>
      <name val="Arial"/>
      <family val="2"/>
    </font>
    <font>
      <b/>
      <sz val="18"/>
      <color theme="3"/>
      <name val="Cambria"/>
      <family val="2"/>
      <scheme val="major"/>
    </font>
    <font>
      <b/>
      <sz val="15"/>
      <color theme="3"/>
      <name val="Arial"/>
      <family val="2"/>
    </font>
    <font>
      <b/>
      <sz val="13"/>
      <color theme="3"/>
      <name val="Arial"/>
      <family val="2"/>
    </font>
    <font>
      <b/>
      <sz val="11"/>
      <color theme="3"/>
      <name val="Arial"/>
      <family val="2"/>
    </font>
    <font>
      <sz val="11"/>
      <color rgb="FFFA7D00"/>
      <name val="Arial"/>
      <family val="2"/>
    </font>
    <font>
      <sz val="11"/>
      <color rgb="FFFF0000"/>
      <name val="Arial"/>
      <family val="2"/>
    </font>
    <font>
      <b/>
      <sz val="11"/>
      <color theme="0"/>
      <name val="Arial"/>
      <family val="2"/>
    </font>
    <font>
      <sz val="10"/>
      <color theme="1"/>
      <name val="Arial"/>
      <family val="2"/>
    </font>
    <font>
      <b/>
      <sz val="10"/>
      <color theme="1"/>
      <name val="Arial"/>
      <family val="2"/>
    </font>
  </fonts>
  <fills count="33">
    <fill>
      <patternFill patternType="none"/>
    </fill>
    <fill>
      <patternFill patternType="gray125"/>
    </fill>
    <fill>
      <patternFill patternType="solid">
        <fgColor theme="4" tint="0.79998168889431442"/>
        <bgColor indexed="65"/>
      </patternFill>
    </fill>
    <fill>
      <patternFill patternType="solid">
        <fgColor theme="5" tint="0.79998168889431442"/>
        <bgColor indexed="65"/>
      </patternFill>
    </fill>
    <fill>
      <patternFill patternType="solid">
        <fgColor theme="6" tint="0.79998168889431442"/>
        <bgColor indexed="65"/>
      </patternFill>
    </fill>
    <fill>
      <patternFill patternType="solid">
        <fgColor theme="7" tint="0.79998168889431442"/>
        <bgColor indexed="65"/>
      </patternFill>
    </fill>
    <fill>
      <patternFill patternType="solid">
        <fgColor theme="8" tint="0.79998168889431442"/>
        <bgColor indexed="65"/>
      </patternFill>
    </fill>
    <fill>
      <patternFill patternType="solid">
        <fgColor theme="9" tint="0.79998168889431442"/>
        <bgColor indexed="65"/>
      </patternFill>
    </fill>
    <fill>
      <patternFill patternType="solid">
        <fgColor theme="4" tint="0.59999389629810485"/>
        <bgColor indexed="65"/>
      </patternFill>
    </fill>
    <fill>
      <patternFill patternType="solid">
        <fgColor theme="5" tint="0.59999389629810485"/>
        <bgColor indexed="65"/>
      </patternFill>
    </fill>
    <fill>
      <patternFill patternType="solid">
        <fgColor theme="6" tint="0.59999389629810485"/>
        <bgColor indexed="65"/>
      </patternFill>
    </fill>
    <fill>
      <patternFill patternType="solid">
        <fgColor theme="7" tint="0.59999389629810485"/>
        <bgColor indexed="65"/>
      </patternFill>
    </fill>
    <fill>
      <patternFill patternType="solid">
        <fgColor theme="8" tint="0.59999389629810485"/>
        <bgColor indexed="65"/>
      </patternFill>
    </fill>
    <fill>
      <patternFill patternType="solid">
        <fgColor theme="9" tint="0.59999389629810485"/>
        <bgColor indexed="65"/>
      </patternFill>
    </fill>
    <fill>
      <patternFill patternType="solid">
        <fgColor theme="4" tint="0.39997558519241921"/>
        <bgColor indexed="65"/>
      </patternFill>
    </fill>
    <fill>
      <patternFill patternType="solid">
        <fgColor theme="5" tint="0.39997558519241921"/>
        <bgColor indexed="65"/>
      </patternFill>
    </fill>
    <fill>
      <patternFill patternType="solid">
        <fgColor theme="6" tint="0.39997558519241921"/>
        <bgColor indexed="65"/>
      </patternFill>
    </fill>
    <fill>
      <patternFill patternType="solid">
        <fgColor theme="7" tint="0.39997558519241921"/>
        <bgColor indexed="65"/>
      </patternFill>
    </fill>
    <fill>
      <patternFill patternType="solid">
        <fgColor theme="8" tint="0.39997558519241921"/>
        <bgColor indexed="65"/>
      </patternFill>
    </fill>
    <fill>
      <patternFill patternType="solid">
        <fgColor theme="9" tint="0.39997558519241921"/>
        <bgColor indexed="65"/>
      </patternFill>
    </fill>
    <fill>
      <patternFill patternType="solid">
        <fgColor theme="4"/>
      </patternFill>
    </fill>
    <fill>
      <patternFill patternType="solid">
        <fgColor theme="5"/>
      </patternFill>
    </fill>
    <fill>
      <patternFill patternType="solid">
        <fgColor theme="6"/>
      </patternFill>
    </fill>
    <fill>
      <patternFill patternType="solid">
        <fgColor theme="7"/>
      </patternFill>
    </fill>
    <fill>
      <patternFill patternType="solid">
        <fgColor theme="8"/>
      </patternFill>
    </fill>
    <fill>
      <patternFill patternType="solid">
        <fgColor theme="9"/>
      </patternFill>
    </fill>
    <fill>
      <patternFill patternType="solid">
        <fgColor rgb="FFF2F2F2"/>
      </patternFill>
    </fill>
    <fill>
      <patternFill patternType="solid">
        <fgColor rgb="FFFFCC99"/>
      </patternFill>
    </fill>
    <fill>
      <patternFill patternType="solid">
        <fgColor rgb="FFC6EFCE"/>
      </patternFill>
    </fill>
    <fill>
      <patternFill patternType="solid">
        <fgColor rgb="FFFFEB9C"/>
      </patternFill>
    </fill>
    <fill>
      <patternFill patternType="solid">
        <fgColor rgb="FFFFFFCC"/>
      </patternFill>
    </fill>
    <fill>
      <patternFill patternType="solid">
        <fgColor rgb="FFFFC7CE"/>
      </patternFill>
    </fill>
    <fill>
      <patternFill patternType="solid">
        <fgColor rgb="FFA5A5A5"/>
      </patternFill>
    </fill>
  </fills>
  <borders count="10">
    <border>
      <left/>
      <right/>
      <top/>
      <bottom/>
      <diagonal/>
    </border>
    <border>
      <left style="thin">
        <color rgb="FF3F3F3F"/>
      </left>
      <right style="thin">
        <color rgb="FF3F3F3F"/>
      </right>
      <top style="thin">
        <color rgb="FF3F3F3F"/>
      </top>
      <bottom style="thin">
        <color rgb="FF3F3F3F"/>
      </bottom>
      <diagonal/>
    </border>
    <border>
      <left style="thin">
        <color rgb="FF7F7F7F"/>
      </left>
      <right style="thin">
        <color rgb="FF7F7F7F"/>
      </right>
      <top style="thin">
        <color rgb="FF7F7F7F"/>
      </top>
      <bottom style="thin">
        <color rgb="FF7F7F7F"/>
      </bottom>
      <diagonal/>
    </border>
    <border>
      <left/>
      <right/>
      <top style="thin">
        <color theme="4"/>
      </top>
      <bottom style="double">
        <color theme="4"/>
      </bottom>
      <diagonal/>
    </border>
    <border>
      <left style="thin">
        <color rgb="FFB2B2B2"/>
      </left>
      <right style="thin">
        <color rgb="FFB2B2B2"/>
      </right>
      <top style="thin">
        <color rgb="FFB2B2B2"/>
      </top>
      <bottom style="thin">
        <color rgb="FFB2B2B2"/>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s>
  <cellStyleXfs count="42">
    <xf numFmtId="0" fontId="0" fillId="0" borderId="0"/>
    <xf numFmtId="0" fontId="2" fillId="2" borderId="0" applyNumberFormat="0" applyBorder="0" applyAlignment="0" applyProtection="0"/>
    <xf numFmtId="0" fontId="2" fillId="3" borderId="0" applyNumberFormat="0" applyBorder="0" applyAlignment="0" applyProtection="0"/>
    <xf numFmtId="0" fontId="2" fillId="4" borderId="0" applyNumberFormat="0" applyBorder="0" applyAlignment="0" applyProtection="0"/>
    <xf numFmtId="0" fontId="2" fillId="5" borderId="0" applyNumberFormat="0" applyBorder="0" applyAlignment="0" applyProtection="0"/>
    <xf numFmtId="0" fontId="2" fillId="6" borderId="0" applyNumberFormat="0" applyBorder="0" applyAlignment="0" applyProtection="0"/>
    <xf numFmtId="0" fontId="2" fillId="7" borderId="0" applyNumberFormat="0" applyBorder="0" applyAlignment="0" applyProtection="0"/>
    <xf numFmtId="0" fontId="2" fillId="8" borderId="0" applyNumberFormat="0" applyBorder="0" applyAlignment="0" applyProtection="0"/>
    <xf numFmtId="0" fontId="2" fillId="9" borderId="0" applyNumberFormat="0" applyBorder="0" applyAlignment="0" applyProtection="0"/>
    <xf numFmtId="0" fontId="2" fillId="10" borderId="0" applyNumberFormat="0" applyBorder="0" applyAlignment="0" applyProtection="0"/>
    <xf numFmtId="0" fontId="2" fillId="11" borderId="0" applyNumberFormat="0" applyBorder="0" applyAlignment="0" applyProtection="0"/>
    <xf numFmtId="0" fontId="2" fillId="12" borderId="0" applyNumberFormat="0" applyBorder="0" applyAlignment="0" applyProtection="0"/>
    <xf numFmtId="0" fontId="2" fillId="13" borderId="0" applyNumberFormat="0" applyBorder="0" applyAlignment="0" applyProtection="0"/>
    <xf numFmtId="0" fontId="3" fillId="14" borderId="0" applyNumberFormat="0" applyBorder="0" applyAlignment="0" applyProtection="0"/>
    <xf numFmtId="0" fontId="3" fillId="15" borderId="0" applyNumberFormat="0" applyBorder="0" applyAlignment="0" applyProtection="0"/>
    <xf numFmtId="0" fontId="3" fillId="16" borderId="0" applyNumberFormat="0" applyBorder="0" applyAlignment="0" applyProtection="0"/>
    <xf numFmtId="0" fontId="3" fillId="17" borderId="0" applyNumberFormat="0" applyBorder="0" applyAlignment="0" applyProtection="0"/>
    <xf numFmtId="0" fontId="3" fillId="18" borderId="0" applyNumberFormat="0" applyBorder="0" applyAlignment="0" applyProtection="0"/>
    <xf numFmtId="0" fontId="3" fillId="19" borderId="0" applyNumberFormat="0" applyBorder="0" applyAlignment="0" applyProtection="0"/>
    <xf numFmtId="0" fontId="3" fillId="20" borderId="0" applyNumberFormat="0" applyBorder="0" applyAlignment="0" applyProtection="0"/>
    <xf numFmtId="0" fontId="3" fillId="21" borderId="0" applyNumberFormat="0" applyBorder="0" applyAlignment="0" applyProtection="0"/>
    <xf numFmtId="0" fontId="3" fillId="22" borderId="0" applyNumberFormat="0" applyBorder="0" applyAlignment="0" applyProtection="0"/>
    <xf numFmtId="0" fontId="3" fillId="23" borderId="0" applyNumberFormat="0" applyBorder="0" applyAlignment="0" applyProtection="0"/>
    <xf numFmtId="0" fontId="3" fillId="24" borderId="0" applyNumberFormat="0" applyBorder="0" applyAlignment="0" applyProtection="0"/>
    <xf numFmtId="0" fontId="3" fillId="25" borderId="0" applyNumberFormat="0" applyBorder="0" applyAlignment="0" applyProtection="0"/>
    <xf numFmtId="0" fontId="4" fillId="26" borderId="1" applyNumberFormat="0" applyAlignment="0" applyProtection="0"/>
    <xf numFmtId="0" fontId="5" fillId="26" borderId="2" applyNumberFormat="0" applyAlignment="0" applyProtection="0"/>
    <xf numFmtId="0" fontId="6" fillId="27" borderId="2" applyNumberFormat="0" applyAlignment="0" applyProtection="0"/>
    <xf numFmtId="0" fontId="7" fillId="0" borderId="3" applyNumberFormat="0" applyFill="0" applyAlignment="0" applyProtection="0"/>
    <xf numFmtId="0" fontId="8" fillId="0" borderId="0" applyNumberFormat="0" applyFill="0" applyBorder="0" applyAlignment="0" applyProtection="0"/>
    <xf numFmtId="0" fontId="9" fillId="28" borderId="0" applyNumberFormat="0" applyBorder="0" applyAlignment="0" applyProtection="0"/>
    <xf numFmtId="0" fontId="10" fillId="29" borderId="0" applyNumberFormat="0" applyBorder="0" applyAlignment="0" applyProtection="0"/>
    <xf numFmtId="0" fontId="2" fillId="30" borderId="4" applyNumberFormat="0" applyFont="0" applyAlignment="0" applyProtection="0"/>
    <xf numFmtId="0" fontId="11" fillId="31" borderId="0" applyNumberFormat="0" applyBorder="0" applyAlignment="0" applyProtection="0"/>
    <xf numFmtId="0" fontId="12" fillId="0" borderId="0" applyNumberFormat="0" applyFill="0" applyBorder="0" applyAlignment="0" applyProtection="0"/>
    <xf numFmtId="0" fontId="13" fillId="0" borderId="5" applyNumberFormat="0" applyFill="0" applyAlignment="0" applyProtection="0"/>
    <xf numFmtId="0" fontId="14" fillId="0" borderId="6" applyNumberFormat="0" applyFill="0" applyAlignment="0" applyProtection="0"/>
    <xf numFmtId="0" fontId="15" fillId="0" borderId="7" applyNumberFormat="0" applyFill="0" applyAlignment="0" applyProtection="0"/>
    <xf numFmtId="0" fontId="15" fillId="0" borderId="0" applyNumberFormat="0" applyFill="0" applyBorder="0" applyAlignment="0" applyProtection="0"/>
    <xf numFmtId="0" fontId="16" fillId="0" borderId="8" applyNumberFormat="0" applyFill="0" applyAlignment="0" applyProtection="0"/>
    <xf numFmtId="0" fontId="17" fillId="0" borderId="0" applyNumberFormat="0" applyFill="0" applyBorder="0" applyAlignment="0" applyProtection="0"/>
    <xf numFmtId="0" fontId="18" fillId="32" borderId="9" applyNumberFormat="0" applyAlignment="0" applyProtection="0"/>
  </cellStyleXfs>
  <cellXfs count="4">
    <xf numFmtId="0" fontId="0" fillId="0" borderId="0" xfId="0"/>
    <xf numFmtId="0" fontId="19" fillId="0" borderId="0" xfId="0" applyFont="1"/>
    <xf numFmtId="0" fontId="0" fillId="0" borderId="0" xfId="0" applyAlignment="1">
      <alignment wrapText="1"/>
    </xf>
    <xf numFmtId="0" fontId="20" fillId="0" borderId="0" xfId="0" applyFont="1"/>
  </cellXfs>
  <cellStyles count="42">
    <cellStyle name="20% - Akzent1" xfId="1" builtinId="30" customBuiltin="1"/>
    <cellStyle name="20% - Akzent2" xfId="2" builtinId="34" customBuiltin="1"/>
    <cellStyle name="20% - Akzent3" xfId="3" builtinId="38" customBuiltin="1"/>
    <cellStyle name="20% - Akzent4" xfId="4" builtinId="42" customBuiltin="1"/>
    <cellStyle name="20% - Akzent5" xfId="5" builtinId="46" customBuiltin="1"/>
    <cellStyle name="20% - Akzent6" xfId="6" builtinId="50" customBuiltin="1"/>
    <cellStyle name="40% - Akzent1" xfId="7" builtinId="31" customBuiltin="1"/>
    <cellStyle name="40% - Akzent2" xfId="8" builtinId="35" customBuiltin="1"/>
    <cellStyle name="40% - Akzent3" xfId="9" builtinId="39" customBuiltin="1"/>
    <cellStyle name="40% - Akzent4" xfId="10" builtinId="43" customBuiltin="1"/>
    <cellStyle name="40% - Akzent5" xfId="11" builtinId="47" customBuiltin="1"/>
    <cellStyle name="40% - Akzent6" xfId="12" builtinId="51" customBuiltin="1"/>
    <cellStyle name="60% - Akzent1" xfId="13" builtinId="32" customBuiltin="1"/>
    <cellStyle name="60% - Akzent2" xfId="14" builtinId="36" customBuiltin="1"/>
    <cellStyle name="60% - Akzent3" xfId="15" builtinId="40" customBuiltin="1"/>
    <cellStyle name="60% - Akzent4" xfId="16" builtinId="44" customBuiltin="1"/>
    <cellStyle name="60% - Akzent5" xfId="17" builtinId="48" customBuiltin="1"/>
    <cellStyle name="60% - Akzent6" xfId="18" builtinId="52" customBuiltin="1"/>
    <cellStyle name="Akzent1" xfId="19" builtinId="29" customBuiltin="1"/>
    <cellStyle name="Akzent2" xfId="20" builtinId="33" customBuiltin="1"/>
    <cellStyle name="Akzent3" xfId="21" builtinId="37" customBuiltin="1"/>
    <cellStyle name="Akzent4" xfId="22" builtinId="41" customBuiltin="1"/>
    <cellStyle name="Akzent5" xfId="23" builtinId="45" customBuiltin="1"/>
    <cellStyle name="Akzent6" xfId="24" builtinId="49" customBuiltin="1"/>
    <cellStyle name="Ausgabe" xfId="25" builtinId="21" customBuiltin="1"/>
    <cellStyle name="Berechnung" xfId="26" builtinId="22" customBuiltin="1"/>
    <cellStyle name="Eingabe" xfId="27" builtinId="20" customBuiltin="1"/>
    <cellStyle name="Ergebnis" xfId="28" builtinId="25" customBuiltin="1"/>
    <cellStyle name="Erklärender Text" xfId="29" builtinId="53" customBuiltin="1"/>
    <cellStyle name="Gut" xfId="30" builtinId="26" customBuiltin="1"/>
    <cellStyle name="Neutral" xfId="31" builtinId="28" customBuiltin="1"/>
    <cellStyle name="Notiz" xfId="32" builtinId="10" customBuiltin="1"/>
    <cellStyle name="Schlecht" xfId="33" builtinId="27" customBuiltin="1"/>
    <cellStyle name="Standard" xfId="0" builtinId="0"/>
    <cellStyle name="Überschrift" xfId="34" builtinId="15" customBuiltin="1"/>
    <cellStyle name="Überschrift 1" xfId="35" builtinId="16" customBuiltin="1"/>
    <cellStyle name="Überschrift 2" xfId="36" builtinId="17" customBuiltin="1"/>
    <cellStyle name="Überschrift 3" xfId="37" builtinId="18" customBuiltin="1"/>
    <cellStyle name="Überschrift 4" xfId="38" builtinId="19" customBuiltin="1"/>
    <cellStyle name="Verknüpfte Zelle" xfId="39" builtinId="24" customBuiltin="1"/>
    <cellStyle name="Warnender Text" xfId="40" builtinId="11" customBuiltin="1"/>
    <cellStyle name="Zelle überprüfen" xfId="41" builtinId="23" customBuiltin="1"/>
  </cellStyles>
  <dxfs count="1">
    <dxf>
      <fill>
        <patternFill>
          <bgColor theme="0" tint="-0.14996795556505021"/>
        </patternFill>
      </fill>
    </dxf>
  </dxfs>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Larissa-Design">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dimension ref="A1:G502"/>
  <sheetViews>
    <sheetView topLeftCell="D1" workbookViewId="0">
      <selection activeCell="G359" sqref="G359"/>
    </sheetView>
  </sheetViews>
  <sheetFormatPr baseColWidth="10" defaultRowHeight="12.75"/>
  <cols>
    <col min="1" max="3" width="11" style="1"/>
    <col min="4" max="4" width="64.125" style="1" customWidth="1"/>
    <col min="5" max="16384" width="11" style="1"/>
  </cols>
  <sheetData>
    <row r="1" spans="1:7">
      <c r="A1" s="3" t="s">
        <v>0</v>
      </c>
      <c r="B1" s="3" t="s">
        <v>1</v>
      </c>
      <c r="C1" s="3" t="s">
        <v>2</v>
      </c>
      <c r="D1" s="3" t="s">
        <v>3</v>
      </c>
      <c r="E1" s="3" t="s">
        <v>4</v>
      </c>
      <c r="F1" s="3" t="s">
        <v>1813</v>
      </c>
      <c r="G1" s="3" t="s">
        <v>1814</v>
      </c>
    </row>
    <row r="2" spans="1:7">
      <c r="A2" s="1">
        <f>HYPERLINK(" http://www.ncbi.nlm.nih.gov/sites/entrez?Db=gene&amp;Cmd=DetailsSearch&amp;Term=10631 ", 10631 )</f>
        <v>10631</v>
      </c>
      <c r="B2" s="1" t="s">
        <v>5</v>
      </c>
      <c r="C2" s="1" t="s">
        <v>6</v>
      </c>
      <c r="D2" s="1" t="s">
        <v>7</v>
      </c>
      <c r="E2" s="1" t="s">
        <v>8</v>
      </c>
      <c r="F2" s="1">
        <v>1</v>
      </c>
      <c r="G2" s="1" t="s">
        <v>9</v>
      </c>
    </row>
    <row r="3" spans="1:7">
      <c r="A3" s="1">
        <f>HYPERLINK(" http://www.ncbi.nlm.nih.gov/sites/entrez?Db=gene&amp;Cmd=DetailsSearch&amp;Term=1293 ", 1293 )</f>
        <v>1293</v>
      </c>
      <c r="B3" s="1" t="s">
        <v>10</v>
      </c>
      <c r="C3" s="1" t="s">
        <v>11</v>
      </c>
      <c r="D3" s="1" t="s">
        <v>12</v>
      </c>
      <c r="E3" s="1" t="s">
        <v>13</v>
      </c>
      <c r="F3" s="1">
        <v>1</v>
      </c>
      <c r="G3" s="1" t="s">
        <v>9</v>
      </c>
    </row>
    <row r="4" spans="1:7">
      <c r="A4" s="1">
        <f>HYPERLINK(" http://www.ncbi.nlm.nih.gov/sites/entrez?Db=gene&amp;Cmd=DetailsSearch&amp;Term=4060 ", 4060 )</f>
        <v>4060</v>
      </c>
      <c r="B4" s="1" t="s">
        <v>14</v>
      </c>
      <c r="C4" s="1" t="s">
        <v>15</v>
      </c>
      <c r="D4" s="1" t="s">
        <v>16</v>
      </c>
      <c r="E4" s="1" t="s">
        <v>17</v>
      </c>
      <c r="F4" s="1">
        <v>1</v>
      </c>
      <c r="G4" s="1" t="s">
        <v>9</v>
      </c>
    </row>
    <row r="5" spans="1:7">
      <c r="A5" s="1">
        <f>HYPERLINK(" http://www.ncbi.nlm.nih.gov/sites/entrez?Db=gene&amp;Cmd=DetailsSearch&amp;Term=3910 ", 3910 )</f>
        <v>3910</v>
      </c>
      <c r="B5" s="1" t="s">
        <v>18</v>
      </c>
      <c r="C5" s="1" t="s">
        <v>19</v>
      </c>
      <c r="D5" s="1" t="s">
        <v>20</v>
      </c>
      <c r="E5" s="1" t="s">
        <v>21</v>
      </c>
      <c r="F5" s="1">
        <v>1</v>
      </c>
      <c r="G5" s="1" t="s">
        <v>9</v>
      </c>
    </row>
    <row r="6" spans="1:7">
      <c r="A6" s="1">
        <f>HYPERLINK(" http://www.ncbi.nlm.nih.gov/sites/entrez?Db=gene&amp;Cmd=DetailsSearch&amp;Term=7058 ", 7058 )</f>
        <v>7058</v>
      </c>
      <c r="B6" s="1" t="s">
        <v>22</v>
      </c>
      <c r="C6" s="1" t="s">
        <v>23</v>
      </c>
      <c r="D6" s="1" t="s">
        <v>24</v>
      </c>
      <c r="E6" s="1" t="s">
        <v>25</v>
      </c>
      <c r="F6" s="1">
        <v>1</v>
      </c>
      <c r="G6" s="1" t="s">
        <v>9</v>
      </c>
    </row>
    <row r="7" spans="1:7">
      <c r="A7" s="1">
        <f>HYPERLINK(" http://www.ncbi.nlm.nih.gov/sites/entrez?Db=gene&amp;Cmd=DetailsSearch&amp;Term=4237 ", 4237 )</f>
        <v>4237</v>
      </c>
      <c r="B7" s="1" t="s">
        <v>26</v>
      </c>
      <c r="C7" s="1" t="s">
        <v>27</v>
      </c>
      <c r="D7" s="1" t="s">
        <v>28</v>
      </c>
      <c r="E7" s="1" t="s">
        <v>29</v>
      </c>
      <c r="F7" s="1">
        <v>1</v>
      </c>
      <c r="G7" s="1" t="s">
        <v>9</v>
      </c>
    </row>
    <row r="8" spans="1:7">
      <c r="A8" s="1">
        <f>HYPERLINK(" http://www.ncbi.nlm.nih.gov/sites/entrez?Db=gene&amp;Cmd=DetailsSearch&amp;Term=11167 ", 11167 )</f>
        <v>11167</v>
      </c>
      <c r="B8" s="1" t="s">
        <v>30</v>
      </c>
      <c r="C8" s="1" t="s">
        <v>31</v>
      </c>
      <c r="D8" s="1" t="s">
        <v>32</v>
      </c>
      <c r="E8" s="1" t="s">
        <v>33</v>
      </c>
      <c r="F8" s="1">
        <v>1</v>
      </c>
      <c r="G8" s="1" t="s">
        <v>9</v>
      </c>
    </row>
    <row r="9" spans="1:7">
      <c r="A9" s="1">
        <f>HYPERLINK(" http://www.ncbi.nlm.nih.gov/sites/entrez?Db=gene&amp;Cmd=DetailsSearch&amp;Term=1490 ", 1490 )</f>
        <v>1490</v>
      </c>
      <c r="B9" s="1" t="s">
        <v>34</v>
      </c>
      <c r="C9" s="1" t="s">
        <v>35</v>
      </c>
      <c r="D9" s="1" t="s">
        <v>36</v>
      </c>
      <c r="E9" s="1" t="s">
        <v>37</v>
      </c>
      <c r="F9" s="1">
        <v>1</v>
      </c>
      <c r="G9" s="1" t="s">
        <v>9</v>
      </c>
    </row>
    <row r="10" spans="1:7">
      <c r="A10" s="1">
        <f>HYPERLINK(" http://www.ncbi.nlm.nih.gov/sites/entrez?Db=gene&amp;Cmd=DetailsSearch&amp;Term=25878 ", 25878 )</f>
        <v>25878</v>
      </c>
      <c r="B10" s="1" t="s">
        <v>38</v>
      </c>
      <c r="C10" s="1" t="s">
        <v>39</v>
      </c>
      <c r="D10" s="1" t="s">
        <v>40</v>
      </c>
      <c r="E10" s="1" t="s">
        <v>41</v>
      </c>
      <c r="F10" s="1">
        <v>1</v>
      </c>
      <c r="G10" s="1" t="s">
        <v>9</v>
      </c>
    </row>
    <row r="11" spans="1:7">
      <c r="A11" s="1">
        <f>HYPERLINK(" http://www.ncbi.nlm.nih.gov/sites/entrez?Db=gene&amp;Cmd=DetailsSearch&amp;Term=2191 ", 2191 )</f>
        <v>2191</v>
      </c>
      <c r="B11" s="1" t="s">
        <v>42</v>
      </c>
      <c r="C11" s="1" t="s">
        <v>43</v>
      </c>
      <c r="D11" s="1" t="s">
        <v>44</v>
      </c>
      <c r="E11" s="1" t="s">
        <v>45</v>
      </c>
      <c r="F11" s="1">
        <v>1</v>
      </c>
      <c r="G11" s="1" t="s">
        <v>9</v>
      </c>
    </row>
    <row r="12" spans="1:7">
      <c r="A12" s="1">
        <f>HYPERLINK(" http://www.ncbi.nlm.nih.gov/sites/entrez?Db=gene&amp;Cmd=DetailsSearch&amp;Term=4313 ", 4313 )</f>
        <v>4313</v>
      </c>
      <c r="B12" s="1" t="s">
        <v>46</v>
      </c>
      <c r="C12" s="1" t="s">
        <v>47</v>
      </c>
      <c r="D12" s="1" t="s">
        <v>48</v>
      </c>
      <c r="E12" s="1" t="s">
        <v>49</v>
      </c>
      <c r="F12" s="1">
        <v>1</v>
      </c>
      <c r="G12" s="1" t="s">
        <v>9</v>
      </c>
    </row>
    <row r="13" spans="1:7">
      <c r="A13" s="1">
        <f>HYPERLINK(" http://www.ncbi.nlm.nih.gov/sites/entrez?Db=gene&amp;Cmd=DetailsSearch&amp;Term=54587 ", 54587 )</f>
        <v>54587</v>
      </c>
      <c r="B13" s="1" t="s">
        <v>50</v>
      </c>
      <c r="C13" s="1" t="s">
        <v>51</v>
      </c>
      <c r="D13" s="1" t="s">
        <v>52</v>
      </c>
      <c r="E13" s="1" t="s">
        <v>53</v>
      </c>
      <c r="F13" s="1">
        <v>1</v>
      </c>
      <c r="G13" s="1" t="s">
        <v>9</v>
      </c>
    </row>
    <row r="14" spans="1:7">
      <c r="A14" s="1">
        <f>HYPERLINK(" http://www.ncbi.nlm.nih.gov/sites/entrez?Db=gene&amp;Cmd=DetailsSearch&amp;Term=1277 ", 1277 )</f>
        <v>1277</v>
      </c>
      <c r="B14" s="1" t="s">
        <v>54</v>
      </c>
      <c r="C14" s="1" t="s">
        <v>55</v>
      </c>
      <c r="D14" s="1" t="s">
        <v>56</v>
      </c>
      <c r="E14" s="1" t="s">
        <v>57</v>
      </c>
      <c r="F14" s="1">
        <v>1</v>
      </c>
      <c r="G14" s="1" t="s">
        <v>9</v>
      </c>
    </row>
    <row r="15" spans="1:7">
      <c r="A15" s="1">
        <f>HYPERLINK(" http://www.ncbi.nlm.nih.gov/sites/entrez?Db=gene&amp;Cmd=DetailsSearch&amp;Term=1278 ", 1278 )</f>
        <v>1278</v>
      </c>
      <c r="B15" s="1" t="s">
        <v>58</v>
      </c>
      <c r="C15" s="1" t="s">
        <v>59</v>
      </c>
      <c r="D15" s="1" t="s">
        <v>60</v>
      </c>
      <c r="E15" s="1" t="s">
        <v>61</v>
      </c>
      <c r="F15" s="1">
        <v>1</v>
      </c>
      <c r="G15" s="1" t="s">
        <v>9</v>
      </c>
    </row>
    <row r="16" spans="1:7">
      <c r="A16" s="1">
        <f>HYPERLINK(" http://www.ncbi.nlm.nih.gov/sites/entrez?Db=gene&amp;Cmd=DetailsSearch&amp;Term=1281 ", 1281 )</f>
        <v>1281</v>
      </c>
      <c r="B16" s="1" t="s">
        <v>62</v>
      </c>
      <c r="C16" s="1" t="s">
        <v>63</v>
      </c>
      <c r="D16" s="1" t="s">
        <v>64</v>
      </c>
      <c r="E16" s="1" t="s">
        <v>65</v>
      </c>
      <c r="F16" s="1">
        <v>1</v>
      </c>
    </row>
    <row r="17" spans="1:7">
      <c r="A17" s="1">
        <f>HYPERLINK(" http://www.ncbi.nlm.nih.gov/sites/entrez?Db=gene&amp;Cmd=DetailsSearch&amp;Term=1289 ", 1289 )</f>
        <v>1289</v>
      </c>
      <c r="B17" s="1" t="s">
        <v>66</v>
      </c>
      <c r="C17" s="1" t="s">
        <v>67</v>
      </c>
      <c r="D17" s="1" t="s">
        <v>68</v>
      </c>
      <c r="E17" s="1" t="s">
        <v>69</v>
      </c>
      <c r="F17" s="1">
        <v>1</v>
      </c>
      <c r="G17" s="1" t="s">
        <v>9</v>
      </c>
    </row>
    <row r="18" spans="1:7">
      <c r="A18" s="1">
        <f>HYPERLINK(" http://www.ncbi.nlm.nih.gov/sites/entrez?Db=gene&amp;Cmd=DetailsSearch&amp;Term=1290 ", 1290 )</f>
        <v>1290</v>
      </c>
      <c r="B18" s="1" t="s">
        <v>70</v>
      </c>
      <c r="C18" s="1" t="s">
        <v>71</v>
      </c>
      <c r="D18" s="1" t="s">
        <v>72</v>
      </c>
      <c r="E18" s="1" t="s">
        <v>73</v>
      </c>
      <c r="F18" s="1">
        <v>1</v>
      </c>
      <c r="G18" s="1" t="s">
        <v>9</v>
      </c>
    </row>
    <row r="19" spans="1:7">
      <c r="A19" s="1">
        <f>HYPERLINK(" http://www.ncbi.nlm.nih.gov/sites/entrez?Db=gene&amp;Cmd=DetailsSearch&amp;Term=1462 ", 1462 )</f>
        <v>1462</v>
      </c>
      <c r="B19" s="1" t="s">
        <v>74</v>
      </c>
      <c r="C19" s="1" t="s">
        <v>75</v>
      </c>
      <c r="D19" s="1" t="s">
        <v>76</v>
      </c>
      <c r="E19" s="1" t="s">
        <v>77</v>
      </c>
      <c r="F19" s="1">
        <v>1</v>
      </c>
      <c r="G19" s="1" t="s">
        <v>9</v>
      </c>
    </row>
    <row r="20" spans="1:7">
      <c r="A20" s="1">
        <f>HYPERLINK(" http://www.ncbi.nlm.nih.gov/sites/entrez?Db=gene&amp;Cmd=DetailsSearch&amp;Term=1634 ", 1634 )</f>
        <v>1634</v>
      </c>
      <c r="B20" s="1" t="s">
        <v>78</v>
      </c>
      <c r="C20" s="1" t="s">
        <v>79</v>
      </c>
      <c r="D20" s="1" t="s">
        <v>80</v>
      </c>
      <c r="E20" s="1" t="s">
        <v>81</v>
      </c>
      <c r="F20" s="1">
        <v>1</v>
      </c>
      <c r="G20" s="1" t="s">
        <v>9</v>
      </c>
    </row>
    <row r="21" spans="1:7">
      <c r="A21" s="1">
        <f>HYPERLINK(" http://www.ncbi.nlm.nih.gov/sites/entrez?Db=gene&amp;Cmd=DetailsSearch&amp;Term=2200 ", 2200 )</f>
        <v>2200</v>
      </c>
      <c r="B21" s="1" t="s">
        <v>82</v>
      </c>
      <c r="C21" s="1" t="s">
        <v>83</v>
      </c>
      <c r="D21" s="1" t="s">
        <v>84</v>
      </c>
      <c r="E21" s="1" t="s">
        <v>85</v>
      </c>
      <c r="F21" s="1">
        <v>1</v>
      </c>
      <c r="G21" s="1" t="s">
        <v>9</v>
      </c>
    </row>
    <row r="22" spans="1:7">
      <c r="A22" s="1">
        <f>HYPERLINK(" http://www.ncbi.nlm.nih.gov/sites/entrez?Db=gene&amp;Cmd=DetailsSearch&amp;Term=23213 ", 23213 )</f>
        <v>23213</v>
      </c>
      <c r="B22" s="1" t="s">
        <v>86</v>
      </c>
      <c r="C22" s="1" t="s">
        <v>87</v>
      </c>
      <c r="D22" s="1" t="s">
        <v>88</v>
      </c>
      <c r="E22" s="1" t="s">
        <v>89</v>
      </c>
      <c r="F22" s="1">
        <v>1</v>
      </c>
      <c r="G22" s="1" t="s">
        <v>9</v>
      </c>
    </row>
    <row r="23" spans="1:7">
      <c r="A23" s="1">
        <f>HYPERLINK(" http://www.ncbi.nlm.nih.gov/sites/entrez?Db=gene&amp;Cmd=DetailsSearch&amp;Term=2335 ", 2335 )</f>
        <v>2335</v>
      </c>
      <c r="B23" s="1" t="s">
        <v>90</v>
      </c>
      <c r="C23" s="1" t="s">
        <v>91</v>
      </c>
      <c r="D23" s="1" t="s">
        <v>92</v>
      </c>
      <c r="E23" s="1" t="s">
        <v>93</v>
      </c>
      <c r="F23" s="1">
        <v>1</v>
      </c>
      <c r="G23" s="1" t="s">
        <v>9</v>
      </c>
    </row>
    <row r="24" spans="1:7">
      <c r="A24" s="1">
        <f>HYPERLINK(" http://www.ncbi.nlm.nih.gov/sites/entrez?Db=gene&amp;Cmd=DetailsSearch&amp;Term=23452 ", 23452 )</f>
        <v>23452</v>
      </c>
      <c r="B24" s="1" t="s">
        <v>94</v>
      </c>
      <c r="C24" s="1" t="s">
        <v>95</v>
      </c>
      <c r="D24" s="1" t="s">
        <v>96</v>
      </c>
      <c r="E24" s="1" t="s">
        <v>97</v>
      </c>
      <c r="F24" s="1">
        <v>1</v>
      </c>
      <c r="G24" s="1" t="s">
        <v>9</v>
      </c>
    </row>
    <row r="25" spans="1:7">
      <c r="A25" s="1">
        <f>HYPERLINK(" http://www.ncbi.nlm.nih.gov/sites/entrez?Db=gene&amp;Cmd=DetailsSearch&amp;Term=3912 ", 3912 )</f>
        <v>3912</v>
      </c>
      <c r="B25" s="1" t="s">
        <v>98</v>
      </c>
      <c r="C25" s="1" t="s">
        <v>99</v>
      </c>
      <c r="D25" s="1" t="s">
        <v>100</v>
      </c>
      <c r="E25" s="1" t="s">
        <v>101</v>
      </c>
      <c r="F25" s="1">
        <v>1</v>
      </c>
      <c r="G25" s="1" t="s">
        <v>102</v>
      </c>
    </row>
    <row r="26" spans="1:7">
      <c r="A26" s="1">
        <f>HYPERLINK(" http://www.ncbi.nlm.nih.gov/sites/entrez?Db=gene&amp;Cmd=DetailsSearch&amp;Term=4015 ", 4015 )</f>
        <v>4015</v>
      </c>
      <c r="B26" s="1" t="s">
        <v>103</v>
      </c>
      <c r="C26" s="1" t="s">
        <v>104</v>
      </c>
      <c r="D26" s="1" t="s">
        <v>105</v>
      </c>
      <c r="E26" s="1" t="s">
        <v>106</v>
      </c>
      <c r="F26" s="1">
        <v>1</v>
      </c>
    </row>
    <row r="27" spans="1:7">
      <c r="A27" s="1">
        <f>HYPERLINK(" http://www.ncbi.nlm.nih.gov/sites/entrez?Db=gene&amp;Cmd=DetailsSearch&amp;Term=5352 ", 5352 )</f>
        <v>5352</v>
      </c>
      <c r="B27" s="1" t="s">
        <v>107</v>
      </c>
      <c r="C27" s="1" t="s">
        <v>108</v>
      </c>
      <c r="D27" s="1" t="s">
        <v>109</v>
      </c>
      <c r="E27" s="1" t="s">
        <v>110</v>
      </c>
      <c r="F27" s="1">
        <v>1</v>
      </c>
      <c r="G27" s="1" t="s">
        <v>9</v>
      </c>
    </row>
    <row r="28" spans="1:7">
      <c r="A28" s="1">
        <f>HYPERLINK(" http://www.ncbi.nlm.nih.gov/sites/entrez?Db=gene&amp;Cmd=DetailsSearch&amp;Term=633 ", 633 )</f>
        <v>633</v>
      </c>
      <c r="B28" s="1" t="s">
        <v>111</v>
      </c>
      <c r="C28" s="1" t="s">
        <v>112</v>
      </c>
      <c r="D28" s="1" t="s">
        <v>113</v>
      </c>
      <c r="E28" s="1" t="s">
        <v>114</v>
      </c>
      <c r="F28" s="1">
        <v>1</v>
      </c>
      <c r="G28" s="1" t="s">
        <v>9</v>
      </c>
    </row>
    <row r="29" spans="1:7">
      <c r="A29" s="1">
        <f>HYPERLINK(" http://www.ncbi.nlm.nih.gov/sites/entrez?Db=gene&amp;Cmd=DetailsSearch&amp;Term=7168 ", 7168 )</f>
        <v>7168</v>
      </c>
      <c r="B29" s="1" t="s">
        <v>115</v>
      </c>
      <c r="C29" s="1" t="s">
        <v>116</v>
      </c>
      <c r="D29" s="1" t="s">
        <v>117</v>
      </c>
      <c r="E29" s="1" t="s">
        <v>118</v>
      </c>
      <c r="F29" s="1">
        <v>1</v>
      </c>
      <c r="G29" s="1" t="s">
        <v>119</v>
      </c>
    </row>
    <row r="30" spans="1:7">
      <c r="A30" s="1">
        <f>HYPERLINK(" http://www.ncbi.nlm.nih.gov/sites/entrez?Db=gene&amp;Cmd=DetailsSearch&amp;Term=713 ", 713 )</f>
        <v>713</v>
      </c>
      <c r="B30" s="1" t="s">
        <v>120</v>
      </c>
      <c r="C30" s="1" t="s">
        <v>121</v>
      </c>
      <c r="D30" s="1" t="s">
        <v>122</v>
      </c>
      <c r="E30" s="1" t="s">
        <v>123</v>
      </c>
      <c r="F30" s="1">
        <v>2</v>
      </c>
      <c r="G30" s="1" t="s">
        <v>124</v>
      </c>
    </row>
    <row r="31" spans="1:7">
      <c r="A31" s="1">
        <f>HYPERLINK(" http://www.ncbi.nlm.nih.gov/sites/entrez?Db=gene&amp;Cmd=DetailsSearch&amp;Term=5641 ", 5641 )</f>
        <v>5641</v>
      </c>
      <c r="B31" s="1" t="s">
        <v>125</v>
      </c>
      <c r="C31" s="1" t="s">
        <v>126</v>
      </c>
      <c r="D31" s="1" t="s">
        <v>127</v>
      </c>
      <c r="E31" s="1" t="s">
        <v>128</v>
      </c>
      <c r="F31" s="1">
        <v>2</v>
      </c>
      <c r="G31" s="1" t="s">
        <v>124</v>
      </c>
    </row>
    <row r="32" spans="1:7">
      <c r="A32" s="1">
        <f>HYPERLINK(" http://www.ncbi.nlm.nih.gov/sites/entrez?Db=gene&amp;Cmd=DetailsSearch&amp;Term=929 ", 929 )</f>
        <v>929</v>
      </c>
      <c r="B32" s="1" t="s">
        <v>129</v>
      </c>
      <c r="C32" s="1" t="s">
        <v>130</v>
      </c>
      <c r="D32" s="1" t="s">
        <v>131</v>
      </c>
      <c r="E32" s="1" t="s">
        <v>132</v>
      </c>
      <c r="F32" s="1">
        <v>2</v>
      </c>
    </row>
    <row r="33" spans="1:7">
      <c r="A33" s="1">
        <f>HYPERLINK(" http://www.ncbi.nlm.nih.gov/sites/entrez?Db=gene&amp;Cmd=DetailsSearch&amp;Term=710 ", 710 )</f>
        <v>710</v>
      </c>
      <c r="B33" s="1" t="s">
        <v>133</v>
      </c>
      <c r="C33" s="1" t="s">
        <v>134</v>
      </c>
      <c r="D33" s="1" t="s">
        <v>135</v>
      </c>
      <c r="E33" s="1" t="s">
        <v>136</v>
      </c>
      <c r="F33" s="1">
        <v>2</v>
      </c>
    </row>
    <row r="34" spans="1:7">
      <c r="A34" s="1">
        <f>HYPERLINK(" http://www.ncbi.nlm.nih.gov/sites/entrez?Db=gene&amp;Cmd=DetailsSearch&amp;Term=717 ", 717 )</f>
        <v>717</v>
      </c>
      <c r="B34" s="1" t="s">
        <v>137</v>
      </c>
      <c r="C34" s="1" t="s">
        <v>138</v>
      </c>
      <c r="D34" s="1" t="s">
        <v>139</v>
      </c>
      <c r="E34" s="1" t="s">
        <v>140</v>
      </c>
      <c r="F34" s="1">
        <v>2</v>
      </c>
    </row>
    <row r="35" spans="1:7">
      <c r="A35" s="1">
        <f>HYPERLINK(" http://www.ncbi.nlm.nih.gov/sites/entrez?Db=gene&amp;Cmd=DetailsSearch&amp;Term=4283 ", 4283 )</f>
        <v>4283</v>
      </c>
      <c r="B35" s="1" t="s">
        <v>141</v>
      </c>
      <c r="C35" s="1" t="s">
        <v>142</v>
      </c>
      <c r="D35" s="1" t="s">
        <v>143</v>
      </c>
      <c r="E35" s="1" t="s">
        <v>144</v>
      </c>
      <c r="F35" s="1">
        <v>2</v>
      </c>
    </row>
    <row r="36" spans="1:7">
      <c r="A36" s="1">
        <f>HYPERLINK(" http://www.ncbi.nlm.nih.gov/sites/entrez?Db=gene&amp;Cmd=DetailsSearch&amp;Term=2215 ", 2215 )</f>
        <v>2215</v>
      </c>
      <c r="B36" s="1" t="s">
        <v>145</v>
      </c>
      <c r="C36" s="1" t="s">
        <v>146</v>
      </c>
      <c r="D36" s="1" t="s">
        <v>147</v>
      </c>
      <c r="E36" s="1" t="s">
        <v>148</v>
      </c>
      <c r="F36" s="1">
        <v>2</v>
      </c>
    </row>
    <row r="37" spans="1:7">
      <c r="A37" s="1">
        <f>HYPERLINK(" http://www.ncbi.nlm.nih.gov/sites/entrez?Db=gene&amp;Cmd=DetailsSearch&amp;Term=5920 ", 5920 )</f>
        <v>5920</v>
      </c>
      <c r="B37" s="1" t="s">
        <v>149</v>
      </c>
      <c r="C37" s="1" t="s">
        <v>150</v>
      </c>
      <c r="D37" s="1" t="s">
        <v>151</v>
      </c>
      <c r="E37" s="1" t="s">
        <v>152</v>
      </c>
      <c r="F37" s="1">
        <v>2</v>
      </c>
    </row>
    <row r="38" spans="1:7">
      <c r="A38" s="1">
        <f>HYPERLINK(" http://www.ncbi.nlm.nih.gov/sites/entrez?Db=gene&amp;Cmd=DetailsSearch&amp;Term=2207 ", 2207 )</f>
        <v>2207</v>
      </c>
      <c r="B38" s="1" t="s">
        <v>153</v>
      </c>
      <c r="C38" s="1" t="s">
        <v>154</v>
      </c>
      <c r="D38" s="1" t="s">
        <v>155</v>
      </c>
      <c r="E38" s="1" t="s">
        <v>148</v>
      </c>
      <c r="F38" s="1">
        <v>2</v>
      </c>
    </row>
    <row r="39" spans="1:7">
      <c r="A39" s="1">
        <f>HYPERLINK(" http://www.ncbi.nlm.nih.gov/sites/entrez?Db=gene&amp;Cmd=DetailsSearch&amp;Term=3627 ", 3627 )</f>
        <v>3627</v>
      </c>
      <c r="B39" s="1" t="s">
        <v>156</v>
      </c>
      <c r="C39" s="1" t="s">
        <v>157</v>
      </c>
      <c r="D39" s="1" t="s">
        <v>158</v>
      </c>
      <c r="E39" s="1" t="s">
        <v>144</v>
      </c>
      <c r="F39" s="1">
        <v>2</v>
      </c>
    </row>
    <row r="40" spans="1:7">
      <c r="A40" s="1">
        <f>HYPERLINK(" http://www.ncbi.nlm.nih.gov/sites/entrez?Db=gene&amp;Cmd=DetailsSearch&amp;Term=11326 ", 11326 )</f>
        <v>11326</v>
      </c>
      <c r="B40" s="1" t="s">
        <v>159</v>
      </c>
      <c r="C40" s="1" t="s">
        <v>160</v>
      </c>
      <c r="D40" s="1" t="s">
        <v>161</v>
      </c>
      <c r="E40" s="1" t="s">
        <v>162</v>
      </c>
      <c r="F40" s="1">
        <v>2</v>
      </c>
    </row>
    <row r="41" spans="1:7">
      <c r="A41" s="1">
        <f>HYPERLINK(" http://www.ncbi.nlm.nih.gov/sites/entrez?Db=gene&amp;Cmd=DetailsSearch&amp;Term=10791 ", 10791 )</f>
        <v>10791</v>
      </c>
      <c r="B41" s="1" t="s">
        <v>163</v>
      </c>
      <c r="C41" s="1" t="s">
        <v>164</v>
      </c>
      <c r="D41" s="1" t="s">
        <v>165</v>
      </c>
      <c r="E41" s="1" t="s">
        <v>166</v>
      </c>
      <c r="F41" s="1">
        <v>2</v>
      </c>
    </row>
    <row r="42" spans="1:7">
      <c r="A42" s="1">
        <f>HYPERLINK(" http://www.ncbi.nlm.nih.gov/sites/entrez?Db=gene&amp;Cmd=DetailsSearch&amp;Term=54504 ", 54504 )</f>
        <v>54504</v>
      </c>
      <c r="B42" s="1" t="s">
        <v>167</v>
      </c>
      <c r="C42" s="1" t="s">
        <v>168</v>
      </c>
      <c r="D42" s="1" t="s">
        <v>169</v>
      </c>
      <c r="E42" s="1" t="s">
        <v>170</v>
      </c>
      <c r="F42" s="1">
        <v>2</v>
      </c>
    </row>
    <row r="43" spans="1:7">
      <c r="A43" s="1">
        <f>HYPERLINK(" http://www.ncbi.nlm.nih.gov/sites/entrez?Db=gene&amp;Cmd=DetailsSearch&amp;Term=719 ", 719 )</f>
        <v>719</v>
      </c>
      <c r="B43" s="1" t="s">
        <v>171</v>
      </c>
      <c r="C43" s="1" t="s">
        <v>172</v>
      </c>
      <c r="D43" s="1" t="s">
        <v>173</v>
      </c>
      <c r="E43" s="1" t="s">
        <v>174</v>
      </c>
      <c r="F43" s="1">
        <v>2</v>
      </c>
      <c r="G43" s="1" t="s">
        <v>124</v>
      </c>
    </row>
    <row r="44" spans="1:7">
      <c r="A44" s="1">
        <f>HYPERLINK(" http://www.ncbi.nlm.nih.gov/sites/entrez?Db=gene&amp;Cmd=DetailsSearch&amp;Term=6398 ", 6398 )</f>
        <v>6398</v>
      </c>
      <c r="B44" s="1" t="s">
        <v>175</v>
      </c>
      <c r="C44" s="1" t="s">
        <v>176</v>
      </c>
      <c r="D44" s="1" t="s">
        <v>177</v>
      </c>
      <c r="E44" s="1" t="s">
        <v>178</v>
      </c>
      <c r="F44" s="1">
        <v>2</v>
      </c>
    </row>
    <row r="45" spans="1:7">
      <c r="A45" s="1">
        <f>HYPERLINK(" http://www.ncbi.nlm.nih.gov/sites/entrez?Db=gene&amp;Cmd=DetailsSearch&amp;Term=2210 ", 2210 )</f>
        <v>2210</v>
      </c>
      <c r="B45" s="1" t="s">
        <v>179</v>
      </c>
      <c r="C45" s="1" t="s">
        <v>180</v>
      </c>
      <c r="D45" s="1" t="s">
        <v>181</v>
      </c>
      <c r="E45" s="1" t="s">
        <v>182</v>
      </c>
      <c r="F45" s="1">
        <v>2</v>
      </c>
    </row>
    <row r="46" spans="1:7">
      <c r="A46" s="1">
        <f>HYPERLINK(" http://www.ncbi.nlm.nih.gov/sites/entrez?Db=gene&amp;Cmd=DetailsSearch&amp;Term=712 ", 712 )</f>
        <v>712</v>
      </c>
      <c r="B46" s="1" t="s">
        <v>183</v>
      </c>
      <c r="C46" s="1" t="s">
        <v>184</v>
      </c>
      <c r="D46" s="1" t="s">
        <v>185</v>
      </c>
      <c r="E46" s="1" t="s">
        <v>123</v>
      </c>
      <c r="F46" s="1">
        <v>2</v>
      </c>
      <c r="G46" s="1" t="s">
        <v>124</v>
      </c>
    </row>
    <row r="47" spans="1:7">
      <c r="A47" s="1">
        <f>HYPERLINK(" http://www.ncbi.nlm.nih.gov/sites/entrez?Db=gene&amp;Cmd=DetailsSearch&amp;Term=2217 ", 2217 )</f>
        <v>2217</v>
      </c>
      <c r="B47" s="1" t="s">
        <v>186</v>
      </c>
      <c r="C47" s="1" t="s">
        <v>187</v>
      </c>
      <c r="D47" s="1" t="s">
        <v>188</v>
      </c>
      <c r="E47" s="1" t="s">
        <v>189</v>
      </c>
      <c r="F47" s="1">
        <v>2</v>
      </c>
    </row>
    <row r="48" spans="1:7">
      <c r="A48" s="1">
        <f>HYPERLINK(" http://www.ncbi.nlm.nih.gov/sites/entrez?Db=gene&amp;Cmd=DetailsSearch&amp;Term=51338 ", 51338 )</f>
        <v>51338</v>
      </c>
      <c r="B48" s="1" t="s">
        <v>190</v>
      </c>
      <c r="C48" s="1" t="s">
        <v>191</v>
      </c>
      <c r="D48" s="1" t="s">
        <v>192</v>
      </c>
      <c r="E48" s="1" t="s">
        <v>193</v>
      </c>
      <c r="F48" s="1">
        <v>2</v>
      </c>
    </row>
    <row r="49" spans="1:7">
      <c r="A49" s="1">
        <f>HYPERLINK(" http://www.ncbi.nlm.nih.gov/sites/entrez?Db=gene&amp;Cmd=DetailsSearch&amp;Term=9050 ", 9050 )</f>
        <v>9050</v>
      </c>
      <c r="B49" s="1" t="s">
        <v>194</v>
      </c>
      <c r="C49" s="1" t="s">
        <v>195</v>
      </c>
      <c r="D49" s="1" t="s">
        <v>196</v>
      </c>
      <c r="E49" s="1" t="s">
        <v>197</v>
      </c>
      <c r="F49" s="1">
        <v>2</v>
      </c>
    </row>
    <row r="50" spans="1:7">
      <c r="A50" s="1">
        <f>HYPERLINK(" http://www.ncbi.nlm.nih.gov/sites/entrez?Db=gene&amp;Cmd=DetailsSearch&amp;Term=80833 ", 80833 )</f>
        <v>80833</v>
      </c>
      <c r="B50" s="1" t="s">
        <v>198</v>
      </c>
      <c r="C50" s="1" t="s">
        <v>199</v>
      </c>
      <c r="D50" s="1" t="s">
        <v>200</v>
      </c>
      <c r="E50" s="1" t="s">
        <v>201</v>
      </c>
      <c r="F50" s="1">
        <v>2</v>
      </c>
    </row>
    <row r="51" spans="1:7">
      <c r="A51" s="1">
        <f>HYPERLINK(" http://www.ncbi.nlm.nih.gov/sites/entrez?Db=gene&amp;Cmd=DetailsSearch&amp;Term=10288 ", 10288 )</f>
        <v>10288</v>
      </c>
      <c r="B51" s="1" t="s">
        <v>202</v>
      </c>
      <c r="C51" s="1" t="s">
        <v>203</v>
      </c>
      <c r="D51" s="1" t="s">
        <v>204</v>
      </c>
      <c r="E51" s="1" t="s">
        <v>205</v>
      </c>
      <c r="F51" s="1">
        <v>2</v>
      </c>
    </row>
    <row r="52" spans="1:7">
      <c r="A52" s="1">
        <f>HYPERLINK(" http://www.ncbi.nlm.nih.gov/sites/entrez?Db=gene&amp;Cmd=DetailsSearch&amp;Term=11314 ", 11314 )</f>
        <v>11314</v>
      </c>
      <c r="B52" s="1" t="s">
        <v>206</v>
      </c>
      <c r="C52" s="1" t="s">
        <v>207</v>
      </c>
      <c r="D52" s="1" t="s">
        <v>208</v>
      </c>
      <c r="E52" s="1" t="s">
        <v>209</v>
      </c>
      <c r="F52" s="1">
        <v>2</v>
      </c>
    </row>
    <row r="53" spans="1:7">
      <c r="A53" s="1">
        <f>HYPERLINK(" http://www.ncbi.nlm.nih.gov/sites/entrez?Db=gene&amp;Cmd=DetailsSearch&amp;Term=1508 ", 1508 )</f>
        <v>1508</v>
      </c>
      <c r="B53" s="1" t="s">
        <v>210</v>
      </c>
      <c r="C53" s="1" t="s">
        <v>211</v>
      </c>
      <c r="D53" s="1" t="s">
        <v>212</v>
      </c>
      <c r="E53" s="1" t="s">
        <v>213</v>
      </c>
      <c r="F53" s="1">
        <v>2</v>
      </c>
    </row>
    <row r="54" spans="1:7">
      <c r="A54" s="1">
        <f>HYPERLINK(" http://www.ncbi.nlm.nih.gov/sites/entrez?Db=gene&amp;Cmd=DetailsSearch&amp;Term=199 ", 199 )</f>
        <v>199</v>
      </c>
      <c r="B54" s="1" t="s">
        <v>214</v>
      </c>
      <c r="C54" s="1" t="s">
        <v>215</v>
      </c>
      <c r="D54" s="1" t="s">
        <v>216</v>
      </c>
      <c r="E54" s="1" t="s">
        <v>140</v>
      </c>
      <c r="F54" s="1">
        <v>2</v>
      </c>
    </row>
    <row r="55" spans="1:7">
      <c r="A55" s="1">
        <f>HYPERLINK(" http://www.ncbi.nlm.nih.gov/sites/entrez?Db=gene&amp;Cmd=DetailsSearch&amp;Term=29992 ", 29992 )</f>
        <v>29992</v>
      </c>
      <c r="B55" s="1" t="s">
        <v>217</v>
      </c>
      <c r="C55" s="1" t="s">
        <v>218</v>
      </c>
      <c r="D55" s="1" t="s">
        <v>219</v>
      </c>
      <c r="E55" s="1" t="s">
        <v>61</v>
      </c>
      <c r="F55" s="1">
        <v>2</v>
      </c>
    </row>
    <row r="56" spans="1:7">
      <c r="A56" s="1">
        <f>HYPERLINK(" http://www.ncbi.nlm.nih.gov/sites/entrez?Db=gene&amp;Cmd=DetailsSearch&amp;Term=55340 ", 55340 )</f>
        <v>55340</v>
      </c>
      <c r="B56" s="1" t="s">
        <v>220</v>
      </c>
      <c r="C56" s="1" t="s">
        <v>221</v>
      </c>
      <c r="D56" s="1" t="s">
        <v>222</v>
      </c>
      <c r="E56" s="1" t="s">
        <v>223</v>
      </c>
      <c r="F56" s="1">
        <v>2</v>
      </c>
    </row>
    <row r="57" spans="1:7">
      <c r="A57" s="1">
        <f>HYPERLINK(" http://www.ncbi.nlm.nih.gov/sites/entrez?Db=gene&amp;Cmd=DetailsSearch&amp;Term=6614 ", 6614 )</f>
        <v>6614</v>
      </c>
      <c r="B57" s="1" t="s">
        <v>224</v>
      </c>
      <c r="C57" s="1" t="s">
        <v>225</v>
      </c>
      <c r="D57" s="1" t="s">
        <v>226</v>
      </c>
      <c r="E57" s="1" t="s">
        <v>227</v>
      </c>
      <c r="F57" s="1">
        <v>2</v>
      </c>
    </row>
    <row r="58" spans="1:7">
      <c r="A58" s="1">
        <f>HYPERLINK(" http://www.ncbi.nlm.nih.gov/sites/entrez?Db=gene&amp;Cmd=DetailsSearch&amp;Term=9332 ", 9332 )</f>
        <v>9332</v>
      </c>
      <c r="B58" s="1" t="s">
        <v>228</v>
      </c>
      <c r="C58" s="1" t="s">
        <v>229</v>
      </c>
      <c r="D58" s="1" t="s">
        <v>230</v>
      </c>
      <c r="E58" s="1" t="s">
        <v>231</v>
      </c>
      <c r="F58" s="1">
        <v>2</v>
      </c>
    </row>
    <row r="59" spans="1:7">
      <c r="A59" s="1">
        <f>HYPERLINK(" http://www.ncbi.nlm.nih.gov/sites/entrez?Db=gene&amp;Cmd=DetailsSearch&amp;Term=27299 ", 27299 )</f>
        <v>27299</v>
      </c>
      <c r="B59" s="1" t="s">
        <v>232</v>
      </c>
      <c r="C59" s="1" t="s">
        <v>233</v>
      </c>
      <c r="D59" s="1" t="s">
        <v>234</v>
      </c>
      <c r="E59" s="1" t="s">
        <v>235</v>
      </c>
      <c r="F59" s="1">
        <v>3</v>
      </c>
      <c r="G59" s="1" t="s">
        <v>9</v>
      </c>
    </row>
    <row r="60" spans="1:7">
      <c r="A60" s="1">
        <f>HYPERLINK(" http://www.ncbi.nlm.nih.gov/sites/entrez?Db=gene&amp;Cmd=DetailsSearch&amp;Term=526 ", 526 )</f>
        <v>526</v>
      </c>
      <c r="B60" s="1" t="s">
        <v>236</v>
      </c>
      <c r="C60" s="1" t="s">
        <v>237</v>
      </c>
      <c r="D60" s="1" t="s">
        <v>238</v>
      </c>
      <c r="E60" s="1" t="s">
        <v>239</v>
      </c>
      <c r="F60" s="1">
        <v>3</v>
      </c>
    </row>
    <row r="61" spans="1:7">
      <c r="A61" s="1">
        <f>HYPERLINK(" http://www.ncbi.nlm.nih.gov/sites/entrez?Db=gene&amp;Cmd=DetailsSearch&amp;Term=10457 ", 10457 )</f>
        <v>10457</v>
      </c>
      <c r="B61" s="1" t="s">
        <v>240</v>
      </c>
      <c r="C61" s="1" t="s">
        <v>241</v>
      </c>
      <c r="D61" s="1" t="s">
        <v>242</v>
      </c>
      <c r="E61" s="1" t="s">
        <v>243</v>
      </c>
      <c r="F61" s="1">
        <v>3</v>
      </c>
      <c r="G61" s="1" t="s">
        <v>9</v>
      </c>
    </row>
    <row r="62" spans="1:7">
      <c r="A62" s="1">
        <f>HYPERLINK(" http://www.ncbi.nlm.nih.gov/sites/entrez?Db=gene&amp;Cmd=DetailsSearch&amp;Term=822 ", 822 )</f>
        <v>822</v>
      </c>
      <c r="B62" s="1" t="s">
        <v>244</v>
      </c>
      <c r="C62" s="1" t="s">
        <v>245</v>
      </c>
      <c r="D62" s="1" t="s">
        <v>246</v>
      </c>
      <c r="E62" s="1" t="s">
        <v>166</v>
      </c>
      <c r="F62" s="1">
        <v>3</v>
      </c>
      <c r="G62" s="1" t="s">
        <v>9</v>
      </c>
    </row>
    <row r="63" spans="1:7">
      <c r="A63" s="1">
        <f>HYPERLINK(" http://www.ncbi.nlm.nih.gov/sites/entrez?Db=gene&amp;Cmd=DetailsSearch&amp;Term=53 ", 53 )</f>
        <v>53</v>
      </c>
      <c r="B63" s="1" t="s">
        <v>247</v>
      </c>
      <c r="C63" s="1" t="s">
        <v>248</v>
      </c>
      <c r="D63" s="1" t="s">
        <v>249</v>
      </c>
      <c r="E63" s="1" t="s">
        <v>250</v>
      </c>
      <c r="F63" s="1">
        <v>3</v>
      </c>
    </row>
    <row r="64" spans="1:7">
      <c r="A64" s="1">
        <f>HYPERLINK(" http://www.ncbi.nlm.nih.gov/sites/entrez?Db=gene&amp;Cmd=DetailsSearch&amp;Term=6507 ", 6507 )</f>
        <v>6507</v>
      </c>
      <c r="B64" s="1" t="s">
        <v>251</v>
      </c>
      <c r="C64" s="1" t="s">
        <v>252</v>
      </c>
      <c r="D64" s="1" t="s">
        <v>253</v>
      </c>
      <c r="E64" s="1" t="s">
        <v>254</v>
      </c>
      <c r="F64" s="1">
        <v>3</v>
      </c>
      <c r="G64" s="1" t="s">
        <v>255</v>
      </c>
    </row>
    <row r="65" spans="1:7">
      <c r="A65" s="1">
        <f>HYPERLINK(" http://www.ncbi.nlm.nih.gov/sites/entrez?Db=gene&amp;Cmd=DetailsSearch&amp;Term=3689 ", 3689 )</f>
        <v>3689</v>
      </c>
      <c r="B65" s="1" t="s">
        <v>256</v>
      </c>
      <c r="C65" s="1" t="s">
        <v>257</v>
      </c>
      <c r="D65" s="1" t="s">
        <v>258</v>
      </c>
      <c r="E65" s="1" t="s">
        <v>259</v>
      </c>
      <c r="F65" s="1">
        <v>3</v>
      </c>
      <c r="G65" s="1" t="s">
        <v>9</v>
      </c>
    </row>
    <row r="66" spans="1:7">
      <c r="A66" s="1">
        <f>HYPERLINK(" http://www.ncbi.nlm.nih.gov/sites/entrez?Db=gene&amp;Cmd=DetailsSearch&amp;Term=10062 ", 10062 )</f>
        <v>10062</v>
      </c>
      <c r="B66" s="1" t="s">
        <v>260</v>
      </c>
      <c r="C66" s="1" t="s">
        <v>261</v>
      </c>
      <c r="D66" s="1" t="s">
        <v>262</v>
      </c>
      <c r="E66" s="1" t="s">
        <v>263</v>
      </c>
      <c r="F66" s="1">
        <v>3</v>
      </c>
    </row>
    <row r="67" spans="1:7">
      <c r="A67" s="1">
        <f>HYPERLINK(" http://www.ncbi.nlm.nih.gov/sites/entrez?Db=gene&amp;Cmd=DetailsSearch&amp;Term=1593 ", 1593 )</f>
        <v>1593</v>
      </c>
      <c r="B67" s="1" t="s">
        <v>264</v>
      </c>
      <c r="C67" s="1" t="s">
        <v>265</v>
      </c>
      <c r="D67" s="1" t="s">
        <v>266</v>
      </c>
      <c r="E67" s="1" t="s">
        <v>267</v>
      </c>
      <c r="F67" s="1">
        <v>3</v>
      </c>
      <c r="G67" s="1" t="s">
        <v>9</v>
      </c>
    </row>
    <row r="68" spans="1:7">
      <c r="A68" s="1">
        <f>HYPERLINK(" http://www.ncbi.nlm.nih.gov/sites/entrez?Db=gene&amp;Cmd=DetailsSearch&amp;Term=1318 ", 1318 )</f>
        <v>1318</v>
      </c>
      <c r="B68" s="1" t="s">
        <v>268</v>
      </c>
      <c r="C68" s="1" t="s">
        <v>269</v>
      </c>
      <c r="D68" s="1" t="s">
        <v>270</v>
      </c>
      <c r="E68" s="1" t="s">
        <v>271</v>
      </c>
      <c r="F68" s="1">
        <v>3</v>
      </c>
    </row>
    <row r="69" spans="1:7">
      <c r="A69" s="1">
        <f>HYPERLINK(" http://www.ncbi.nlm.nih.gov/sites/entrez?Db=gene&amp;Cmd=DetailsSearch&amp;Term=1806 ", 1806 )</f>
        <v>1806</v>
      </c>
      <c r="B69" s="1" t="s">
        <v>272</v>
      </c>
      <c r="C69" s="1" t="s">
        <v>273</v>
      </c>
      <c r="D69" s="1" t="s">
        <v>274</v>
      </c>
      <c r="E69" s="1" t="s">
        <v>275</v>
      </c>
      <c r="F69" s="1">
        <v>3</v>
      </c>
    </row>
    <row r="70" spans="1:7">
      <c r="A70" s="1">
        <f>HYPERLINK(" http://www.ncbi.nlm.nih.gov/sites/entrez?Db=gene&amp;Cmd=DetailsSearch&amp;Term=6386 ", 6386 )</f>
        <v>6386</v>
      </c>
      <c r="B70" s="1" t="s">
        <v>276</v>
      </c>
      <c r="C70" s="1" t="s">
        <v>277</v>
      </c>
      <c r="D70" s="1" t="s">
        <v>278</v>
      </c>
      <c r="E70" s="1" t="s">
        <v>279</v>
      </c>
      <c r="F70" s="1">
        <v>3</v>
      </c>
    </row>
    <row r="71" spans="1:7">
      <c r="A71" s="1">
        <f>HYPERLINK(" http://www.ncbi.nlm.nih.gov/sites/entrez?Db=gene&amp;Cmd=DetailsSearch&amp;Term=7941 ", 7941 )</f>
        <v>7941</v>
      </c>
      <c r="B71" s="1" t="s">
        <v>280</v>
      </c>
      <c r="C71" s="1" t="s">
        <v>281</v>
      </c>
      <c r="D71" s="1" t="s">
        <v>282</v>
      </c>
      <c r="E71" s="1" t="s">
        <v>283</v>
      </c>
      <c r="F71" s="1">
        <v>3</v>
      </c>
    </row>
    <row r="72" spans="1:7">
      <c r="A72" s="1">
        <f>HYPERLINK(" http://www.ncbi.nlm.nih.gov/sites/entrez?Db=gene&amp;Cmd=DetailsSearch&amp;Term=3606 ", 3606 )</f>
        <v>3606</v>
      </c>
      <c r="B72" s="1" t="s">
        <v>284</v>
      </c>
      <c r="C72" s="1" t="s">
        <v>285</v>
      </c>
      <c r="D72" s="1" t="s">
        <v>286</v>
      </c>
      <c r="E72" s="1" t="s">
        <v>287</v>
      </c>
      <c r="F72" s="1">
        <v>3</v>
      </c>
      <c r="G72" s="1" t="s">
        <v>9</v>
      </c>
    </row>
    <row r="73" spans="1:7">
      <c r="A73" s="1">
        <f>HYPERLINK(" http://www.ncbi.nlm.nih.gov/sites/entrez?Db=gene&amp;Cmd=DetailsSearch&amp;Term=11006 ", 11006 )</f>
        <v>11006</v>
      </c>
      <c r="B73" s="1" t="s">
        <v>288</v>
      </c>
      <c r="C73" s="1" t="s">
        <v>289</v>
      </c>
      <c r="D73" s="1" t="s">
        <v>290</v>
      </c>
      <c r="E73" s="1" t="s">
        <v>205</v>
      </c>
      <c r="F73" s="1">
        <v>3</v>
      </c>
    </row>
    <row r="74" spans="1:7">
      <c r="A74" s="1">
        <f>HYPERLINK(" http://www.ncbi.nlm.nih.gov/sites/entrez?Db=gene&amp;Cmd=DetailsSearch&amp;Term=55365 ", 55365 )</f>
        <v>55365</v>
      </c>
      <c r="B74" s="1" t="s">
        <v>291</v>
      </c>
      <c r="C74" s="1" t="s">
        <v>292</v>
      </c>
      <c r="D74" s="1" t="s">
        <v>293</v>
      </c>
      <c r="E74" s="1" t="s">
        <v>223</v>
      </c>
      <c r="F74" s="1">
        <v>3</v>
      </c>
    </row>
    <row r="75" spans="1:7">
      <c r="A75" s="1">
        <f>HYPERLINK(" http://www.ncbi.nlm.nih.gov/sites/entrez?Db=gene&amp;Cmd=DetailsSearch&amp;Term=55647 ", 55647 )</f>
        <v>55647</v>
      </c>
      <c r="B75" s="1" t="s">
        <v>294</v>
      </c>
      <c r="C75" s="1" t="s">
        <v>295</v>
      </c>
      <c r="D75" s="1" t="s">
        <v>296</v>
      </c>
      <c r="E75" s="1" t="s">
        <v>297</v>
      </c>
      <c r="F75" s="1">
        <v>3</v>
      </c>
    </row>
    <row r="76" spans="1:7">
      <c r="A76" s="1">
        <f>HYPERLINK(" http://www.ncbi.nlm.nih.gov/sites/entrez?Db=gene&amp;Cmd=DetailsSearch&amp;Term=28959 ", 28959 )</f>
        <v>28959</v>
      </c>
      <c r="B76" s="1" t="s">
        <v>298</v>
      </c>
      <c r="C76" s="1" t="s">
        <v>299</v>
      </c>
      <c r="D76" s="1" t="s">
        <v>300</v>
      </c>
      <c r="E76" s="1" t="s">
        <v>223</v>
      </c>
      <c r="F76" s="1">
        <v>3</v>
      </c>
    </row>
    <row r="77" spans="1:7">
      <c r="A77" s="1">
        <f>HYPERLINK(" http://www.ncbi.nlm.nih.gov/sites/entrez?Db=gene&amp;Cmd=DetailsSearch&amp;Term=80896 ", 80896 )</f>
        <v>80896</v>
      </c>
      <c r="B77" s="1" t="s">
        <v>301</v>
      </c>
      <c r="C77" s="1" t="s">
        <v>302</v>
      </c>
      <c r="D77" s="1" t="s">
        <v>303</v>
      </c>
      <c r="E77" s="1" t="s">
        <v>304</v>
      </c>
      <c r="F77" s="1">
        <v>3</v>
      </c>
    </row>
    <row r="78" spans="1:7">
      <c r="A78" s="1">
        <f>HYPERLINK(" http://www.ncbi.nlm.nih.gov/sites/entrez?Db=gene&amp;Cmd=DetailsSearch&amp;Term=1389 ", 1389 )</f>
        <v>1389</v>
      </c>
      <c r="B78" s="1" t="s">
        <v>305</v>
      </c>
      <c r="C78" s="1" t="s">
        <v>306</v>
      </c>
      <c r="D78" s="1" t="s">
        <v>307</v>
      </c>
      <c r="E78" s="1" t="s">
        <v>308</v>
      </c>
      <c r="F78" s="1">
        <v>3</v>
      </c>
    </row>
    <row r="79" spans="1:7">
      <c r="A79" s="1">
        <f>HYPERLINK(" http://www.ncbi.nlm.nih.gov/sites/entrez?Db=gene&amp;Cmd=DetailsSearch&amp;Term=23136 ", 23136 )</f>
        <v>23136</v>
      </c>
      <c r="B79" s="1" t="s">
        <v>309</v>
      </c>
      <c r="C79" s="1" t="s">
        <v>310</v>
      </c>
      <c r="D79" s="1" t="s">
        <v>311</v>
      </c>
      <c r="E79" s="1" t="s">
        <v>312</v>
      </c>
      <c r="F79" s="1">
        <v>3</v>
      </c>
    </row>
    <row r="80" spans="1:7">
      <c r="A80" s="1">
        <f>HYPERLINK(" http://www.ncbi.nlm.nih.gov/sites/entrez?Db=gene&amp;Cmd=DetailsSearch&amp;Term=2495 ", 2495 )</f>
        <v>2495</v>
      </c>
      <c r="B80" s="1" t="s">
        <v>313</v>
      </c>
      <c r="C80" s="1" t="s">
        <v>314</v>
      </c>
      <c r="D80" s="1" t="s">
        <v>315</v>
      </c>
      <c r="E80" s="1" t="s">
        <v>316</v>
      </c>
      <c r="F80" s="1">
        <v>3</v>
      </c>
    </row>
    <row r="81" spans="1:7">
      <c r="A81" s="1">
        <f>HYPERLINK(" http://www.ncbi.nlm.nih.gov/sites/entrez?Db=gene&amp;Cmd=DetailsSearch&amp;Term=3176 ", 3176 )</f>
        <v>3176</v>
      </c>
      <c r="B81" s="1" t="s">
        <v>317</v>
      </c>
      <c r="C81" s="1" t="s">
        <v>318</v>
      </c>
      <c r="D81" s="1" t="s">
        <v>319</v>
      </c>
      <c r="E81" s="1" t="s">
        <v>320</v>
      </c>
      <c r="F81" s="1">
        <v>3</v>
      </c>
    </row>
    <row r="82" spans="1:7">
      <c r="A82" s="1">
        <f>HYPERLINK(" http://www.ncbi.nlm.nih.gov/sites/entrez?Db=gene&amp;Cmd=DetailsSearch&amp;Term=348 ", 348 )</f>
        <v>348</v>
      </c>
      <c r="B82" s="1" t="s">
        <v>321</v>
      </c>
      <c r="C82" s="1" t="s">
        <v>322</v>
      </c>
      <c r="D82" s="1" t="s">
        <v>323</v>
      </c>
      <c r="E82" s="1" t="s">
        <v>324</v>
      </c>
      <c r="F82" s="1">
        <v>3</v>
      </c>
      <c r="G82" s="1" t="s">
        <v>9</v>
      </c>
    </row>
    <row r="83" spans="1:7">
      <c r="A83" s="1">
        <f>HYPERLINK(" http://www.ncbi.nlm.nih.gov/sites/entrez?Db=gene&amp;Cmd=DetailsSearch&amp;Term=3920 ", 3920 )</f>
        <v>3920</v>
      </c>
      <c r="B83" s="1" t="s">
        <v>325</v>
      </c>
      <c r="C83" s="1" t="s">
        <v>326</v>
      </c>
      <c r="D83" s="1" t="s">
        <v>327</v>
      </c>
      <c r="E83" s="1" t="s">
        <v>328</v>
      </c>
      <c r="F83" s="1">
        <v>3</v>
      </c>
      <c r="G83" s="1" t="s">
        <v>9</v>
      </c>
    </row>
    <row r="84" spans="1:7">
      <c r="A84" s="1">
        <f>HYPERLINK(" http://www.ncbi.nlm.nih.gov/sites/entrez?Db=gene&amp;Cmd=DetailsSearch&amp;Term=427 ", 427 )</f>
        <v>427</v>
      </c>
      <c r="B84" s="1" t="s">
        <v>329</v>
      </c>
      <c r="C84" s="1" t="s">
        <v>330</v>
      </c>
      <c r="D84" s="1" t="s">
        <v>331</v>
      </c>
      <c r="E84" s="1" t="s">
        <v>213</v>
      </c>
      <c r="F84" s="1">
        <v>3</v>
      </c>
    </row>
    <row r="85" spans="1:7">
      <c r="A85" s="1">
        <f>HYPERLINK(" http://www.ncbi.nlm.nih.gov/sites/entrez?Db=gene&amp;Cmd=DetailsSearch&amp;Term=56833 ", 56833 )</f>
        <v>56833</v>
      </c>
      <c r="B85" s="1" t="s">
        <v>332</v>
      </c>
      <c r="C85" s="1" t="s">
        <v>333</v>
      </c>
      <c r="D85" s="1" t="s">
        <v>334</v>
      </c>
      <c r="E85" s="1" t="s">
        <v>335</v>
      </c>
      <c r="F85" s="1">
        <v>3</v>
      </c>
    </row>
    <row r="86" spans="1:7">
      <c r="A86" s="1">
        <f>HYPERLINK(" http://www.ncbi.nlm.nih.gov/sites/entrez?Db=gene&amp;Cmd=DetailsSearch&amp;Term=5730 ", 5730 )</f>
        <v>5730</v>
      </c>
      <c r="B86" s="1" t="s">
        <v>336</v>
      </c>
      <c r="C86" s="1" t="s">
        <v>337</v>
      </c>
      <c r="D86" s="1" t="s">
        <v>338</v>
      </c>
      <c r="E86" s="1" t="s">
        <v>69</v>
      </c>
      <c r="F86" s="1">
        <v>3</v>
      </c>
      <c r="G86" s="1" t="s">
        <v>9</v>
      </c>
    </row>
    <row r="87" spans="1:7">
      <c r="A87" s="1">
        <f>HYPERLINK(" http://www.ncbi.nlm.nih.gov/sites/entrez?Db=gene&amp;Cmd=DetailsSearch&amp;Term=6648 ", 6648 )</f>
        <v>6648</v>
      </c>
      <c r="B87" s="1" t="s">
        <v>339</v>
      </c>
      <c r="C87" s="1" t="s">
        <v>340</v>
      </c>
      <c r="D87" s="1" t="s">
        <v>341</v>
      </c>
      <c r="E87" s="1" t="s">
        <v>342</v>
      </c>
      <c r="F87" s="1">
        <v>3</v>
      </c>
      <c r="G87" s="1" t="s">
        <v>255</v>
      </c>
    </row>
    <row r="88" spans="1:7">
      <c r="A88" s="1">
        <f>HYPERLINK(" http://www.ncbi.nlm.nih.gov/sites/entrez?Db=gene&amp;Cmd=DetailsSearch&amp;Term=83937 ", 83937 )</f>
        <v>83937</v>
      </c>
      <c r="B88" s="1" t="s">
        <v>343</v>
      </c>
      <c r="C88" s="1" t="s">
        <v>344</v>
      </c>
      <c r="D88" s="1" t="s">
        <v>345</v>
      </c>
      <c r="E88" s="1" t="s">
        <v>346</v>
      </c>
      <c r="F88" s="1">
        <v>3</v>
      </c>
    </row>
    <row r="89" spans="1:7">
      <c r="A89" s="1">
        <f>HYPERLINK(" http://www.ncbi.nlm.nih.gov/sites/entrez?Db=gene&amp;Cmd=DetailsSearch&amp;Term=6192 ", 6192 )</f>
        <v>6192</v>
      </c>
      <c r="B89" s="1" t="s">
        <v>347</v>
      </c>
      <c r="C89" s="1" t="s">
        <v>348</v>
      </c>
      <c r="D89" s="1" t="s">
        <v>349</v>
      </c>
      <c r="E89" s="1" t="s">
        <v>350</v>
      </c>
      <c r="F89" s="1">
        <v>4</v>
      </c>
    </row>
    <row r="90" spans="1:7">
      <c r="A90" s="1">
        <f>HYPERLINK(" http://www.ncbi.nlm.nih.gov/sites/entrez?Db=gene&amp;Cmd=DetailsSearch&amp;Term=8287 ", 8287 )</f>
        <v>8287</v>
      </c>
      <c r="B90" s="1" t="s">
        <v>351</v>
      </c>
      <c r="C90" s="1" t="s">
        <v>352</v>
      </c>
      <c r="D90" s="1" t="s">
        <v>353</v>
      </c>
      <c r="E90" s="1" t="s">
        <v>354</v>
      </c>
      <c r="F90" s="1">
        <v>4</v>
      </c>
    </row>
    <row r="91" spans="1:7">
      <c r="A91" s="1">
        <f>HYPERLINK(" http://www.ncbi.nlm.nih.gov/sites/entrez?Db=gene&amp;Cmd=DetailsSearch&amp;Term=8284 ", 8284 )</f>
        <v>8284</v>
      </c>
      <c r="B91" s="1" t="s">
        <v>355</v>
      </c>
      <c r="C91" s="1" t="s">
        <v>356</v>
      </c>
      <c r="D91" s="1" t="s">
        <v>357</v>
      </c>
      <c r="E91" s="1" t="s">
        <v>358</v>
      </c>
      <c r="F91" s="1">
        <v>4</v>
      </c>
    </row>
    <row r="92" spans="1:7">
      <c r="A92" s="1">
        <f>HYPERLINK(" http://www.ncbi.nlm.nih.gov/sites/entrez?Db=gene&amp;Cmd=DetailsSearch&amp;Term=64595 ", 64595 )</f>
        <v>64595</v>
      </c>
      <c r="B92" s="1" t="s">
        <v>359</v>
      </c>
      <c r="C92" s="1" t="s">
        <v>360</v>
      </c>
      <c r="D92" s="1" t="s">
        <v>361</v>
      </c>
      <c r="E92" s="1" t="s">
        <v>362</v>
      </c>
      <c r="F92" s="1">
        <v>4</v>
      </c>
    </row>
    <row r="93" spans="1:7">
      <c r="A93" s="1">
        <f>HYPERLINK(" http://www.ncbi.nlm.nih.gov/sites/entrez?Db=gene&amp;Cmd=DetailsSearch&amp;Term=8653 ", 8653 )</f>
        <v>8653</v>
      </c>
      <c r="B93" s="1" t="s">
        <v>363</v>
      </c>
      <c r="C93" s="1" t="s">
        <v>364</v>
      </c>
      <c r="D93" s="1" t="s">
        <v>365</v>
      </c>
      <c r="E93" s="1" t="s">
        <v>358</v>
      </c>
      <c r="F93" s="1">
        <v>4</v>
      </c>
    </row>
    <row r="94" spans="1:7">
      <c r="A94" s="1">
        <f>HYPERLINK(" http://www.ncbi.nlm.nih.gov/sites/entrez?Db=gene&amp;Cmd=DetailsSearch&amp;Term=9086 ", 9086 )</f>
        <v>9086</v>
      </c>
      <c r="B94" s="1" t="s">
        <v>366</v>
      </c>
      <c r="C94" s="1" t="s">
        <v>367</v>
      </c>
      <c r="D94" s="1" t="s">
        <v>368</v>
      </c>
      <c r="E94" s="1" t="s">
        <v>369</v>
      </c>
      <c r="F94" s="1">
        <v>4</v>
      </c>
    </row>
    <row r="95" spans="1:7">
      <c r="A95" s="1">
        <f>HYPERLINK(" http://www.ncbi.nlm.nih.gov/sites/entrez?Db=gene&amp;Cmd=DetailsSearch&amp;Term=6426 ", 6426 )</f>
        <v>6426</v>
      </c>
      <c r="B95" s="1" t="s">
        <v>370</v>
      </c>
      <c r="C95" s="1" t="s">
        <v>371</v>
      </c>
      <c r="D95" s="1" t="s">
        <v>372</v>
      </c>
      <c r="E95" s="1" t="s">
        <v>373</v>
      </c>
      <c r="F95" s="1">
        <v>5</v>
      </c>
    </row>
    <row r="96" spans="1:7">
      <c r="A96" s="1">
        <f>HYPERLINK(" http://www.ncbi.nlm.nih.gov/sites/entrez?Db=gene&amp;Cmd=DetailsSearch&amp;Term=4144 ", 4144 )</f>
        <v>4144</v>
      </c>
      <c r="B96" s="1" t="s">
        <v>374</v>
      </c>
      <c r="C96" s="1" t="s">
        <v>375</v>
      </c>
      <c r="D96" s="1" t="s">
        <v>376</v>
      </c>
      <c r="E96" s="1" t="s">
        <v>166</v>
      </c>
      <c r="F96" s="1">
        <v>5</v>
      </c>
    </row>
    <row r="97" spans="1:7">
      <c r="A97" s="1">
        <f>HYPERLINK(" http://www.ncbi.nlm.nih.gov/sites/entrez?Db=gene&amp;Cmd=DetailsSearch&amp;Term=6240 ", 6240 )</f>
        <v>6240</v>
      </c>
      <c r="B97" s="1" t="s">
        <v>377</v>
      </c>
      <c r="C97" s="1" t="s">
        <v>378</v>
      </c>
      <c r="D97" s="1" t="s">
        <v>379</v>
      </c>
      <c r="E97" s="1" t="s">
        <v>380</v>
      </c>
      <c r="F97" s="1">
        <v>5</v>
      </c>
      <c r="G97" s="1" t="s">
        <v>255</v>
      </c>
    </row>
    <row r="98" spans="1:7">
      <c r="A98" s="1">
        <f>HYPERLINK(" http://www.ncbi.nlm.nih.gov/sites/entrez?Db=gene&amp;Cmd=DetailsSearch&amp;Term=7247 ", 7247 )</f>
        <v>7247</v>
      </c>
      <c r="B98" s="1" t="s">
        <v>381</v>
      </c>
      <c r="C98" s="1" t="s">
        <v>382</v>
      </c>
      <c r="D98" s="1" t="s">
        <v>383</v>
      </c>
      <c r="E98" s="1" t="s">
        <v>384</v>
      </c>
      <c r="F98" s="1">
        <v>5</v>
      </c>
    </row>
    <row r="99" spans="1:7">
      <c r="A99" s="1">
        <f>HYPERLINK(" http://www.ncbi.nlm.nih.gov/sites/entrez?Db=gene&amp;Cmd=DetailsSearch&amp;Term=5885 ", 5885 )</f>
        <v>5885</v>
      </c>
      <c r="B99" s="1" t="s">
        <v>385</v>
      </c>
      <c r="C99" s="1" t="s">
        <v>386</v>
      </c>
      <c r="D99" s="1" t="s">
        <v>387</v>
      </c>
      <c r="E99" s="1" t="s">
        <v>388</v>
      </c>
      <c r="F99" s="1">
        <v>5</v>
      </c>
      <c r="G99" s="1" t="s">
        <v>255</v>
      </c>
    </row>
    <row r="100" spans="1:7">
      <c r="A100" s="1">
        <f>HYPERLINK(" http://www.ncbi.nlm.nih.gov/sites/entrez?Db=gene&amp;Cmd=DetailsSearch&amp;Term=1386 ", 1386 )</f>
        <v>1386</v>
      </c>
      <c r="B100" s="1" t="s">
        <v>389</v>
      </c>
      <c r="C100" s="1" t="s">
        <v>390</v>
      </c>
      <c r="D100" s="1" t="s">
        <v>391</v>
      </c>
      <c r="E100" s="1" t="s">
        <v>392</v>
      </c>
      <c r="F100" s="1">
        <v>5</v>
      </c>
    </row>
    <row r="101" spans="1:7">
      <c r="A101" s="1">
        <f>HYPERLINK(" http://www.ncbi.nlm.nih.gov/sites/entrez?Db=gene&amp;Cmd=DetailsSearch&amp;Term=1399 ", 1399 )</f>
        <v>1399</v>
      </c>
      <c r="B101" s="1" t="s">
        <v>393</v>
      </c>
      <c r="C101" s="1" t="s">
        <v>394</v>
      </c>
      <c r="D101" s="1" t="s">
        <v>395</v>
      </c>
      <c r="E101" s="1" t="s">
        <v>396</v>
      </c>
      <c r="F101" s="1">
        <v>5</v>
      </c>
    </row>
    <row r="102" spans="1:7">
      <c r="A102" s="1">
        <f>HYPERLINK(" http://www.ncbi.nlm.nih.gov/sites/entrez?Db=gene&amp;Cmd=DetailsSearch&amp;Term=865 ", 865 )</f>
        <v>865</v>
      </c>
      <c r="B102" s="1" t="s">
        <v>397</v>
      </c>
      <c r="C102" s="1" t="s">
        <v>398</v>
      </c>
      <c r="D102" s="1" t="s">
        <v>399</v>
      </c>
      <c r="E102" s="1" t="s">
        <v>400</v>
      </c>
      <c r="F102" s="1">
        <v>5</v>
      </c>
    </row>
    <row r="103" spans="1:7">
      <c r="A103" s="1">
        <f>HYPERLINK(" http://www.ncbi.nlm.nih.gov/sites/entrez?Db=gene&amp;Cmd=DetailsSearch&amp;Term=2733 ", 2733 )</f>
        <v>2733</v>
      </c>
      <c r="B103" s="1" t="s">
        <v>401</v>
      </c>
      <c r="C103" s="1" t="s">
        <v>402</v>
      </c>
      <c r="D103" s="1" t="s">
        <v>403</v>
      </c>
      <c r="E103" s="1" t="s">
        <v>404</v>
      </c>
      <c r="F103" s="1">
        <v>5</v>
      </c>
    </row>
    <row r="104" spans="1:7">
      <c r="A104" s="1">
        <f>HYPERLINK(" http://www.ncbi.nlm.nih.gov/sites/entrez?Db=gene&amp;Cmd=DetailsSearch&amp;Term=6683 ", 6683 )</f>
        <v>6683</v>
      </c>
      <c r="B104" s="1" t="s">
        <v>405</v>
      </c>
      <c r="C104" s="1" t="s">
        <v>406</v>
      </c>
      <c r="D104" s="1" t="s">
        <v>407</v>
      </c>
      <c r="E104" s="1" t="s">
        <v>408</v>
      </c>
      <c r="F104" s="1">
        <v>5</v>
      </c>
    </row>
    <row r="105" spans="1:7">
      <c r="A105" s="1">
        <f>HYPERLINK(" http://www.ncbi.nlm.nih.gov/sites/entrez?Db=gene&amp;Cmd=DetailsSearch&amp;Term=51433 ", 51433 )</f>
        <v>51433</v>
      </c>
      <c r="B105" s="1" t="s">
        <v>409</v>
      </c>
      <c r="C105" s="1" t="s">
        <v>410</v>
      </c>
      <c r="D105" s="1" t="s">
        <v>411</v>
      </c>
      <c r="E105" s="1" t="s">
        <v>412</v>
      </c>
      <c r="F105" s="1">
        <v>5</v>
      </c>
    </row>
    <row r="106" spans="1:7">
      <c r="A106" s="1">
        <f>HYPERLINK(" http://www.ncbi.nlm.nih.gov/sites/entrez?Db=gene&amp;Cmd=DetailsSearch&amp;Term=2551 ", 2551 )</f>
        <v>2551</v>
      </c>
      <c r="B106" s="1" t="s">
        <v>413</v>
      </c>
      <c r="C106" s="1" t="s">
        <v>414</v>
      </c>
      <c r="D106" s="1" t="s">
        <v>415</v>
      </c>
      <c r="E106" s="1" t="s">
        <v>416</v>
      </c>
      <c r="F106" s="1">
        <v>5</v>
      </c>
    </row>
    <row r="107" spans="1:7">
      <c r="A107" s="1">
        <f>HYPERLINK(" http://www.ncbi.nlm.nih.gov/sites/entrez?Db=gene&amp;Cmd=DetailsSearch&amp;Term=10733 ", 10733 )</f>
        <v>10733</v>
      </c>
      <c r="B107" s="1" t="s">
        <v>417</v>
      </c>
      <c r="C107" s="1" t="s">
        <v>418</v>
      </c>
      <c r="D107" s="1" t="s">
        <v>419</v>
      </c>
      <c r="E107" s="1" t="s">
        <v>420</v>
      </c>
      <c r="F107" s="1">
        <v>5</v>
      </c>
    </row>
    <row r="108" spans="1:7">
      <c r="A108" s="1">
        <f>HYPERLINK(" http://www.ncbi.nlm.nih.gov/sites/entrez?Db=gene&amp;Cmd=DetailsSearch&amp;Term=23198 ", 23198 )</f>
        <v>23198</v>
      </c>
      <c r="B108" s="1" t="s">
        <v>421</v>
      </c>
      <c r="C108" s="1" t="s">
        <v>422</v>
      </c>
      <c r="D108" s="1" t="s">
        <v>423</v>
      </c>
      <c r="E108" s="1" t="s">
        <v>424</v>
      </c>
      <c r="F108" s="1">
        <v>5</v>
      </c>
    </row>
    <row r="109" spans="1:7">
      <c r="A109" s="1">
        <f>HYPERLINK(" http://www.ncbi.nlm.nih.gov/sites/entrez?Db=gene&amp;Cmd=DetailsSearch&amp;Term=8888 ", 8888 )</f>
        <v>8888</v>
      </c>
      <c r="B109" s="1" t="s">
        <v>425</v>
      </c>
      <c r="C109" s="1" t="s">
        <v>426</v>
      </c>
      <c r="D109" s="1" t="s">
        <v>427</v>
      </c>
      <c r="E109" s="1" t="s">
        <v>259</v>
      </c>
      <c r="F109" s="1">
        <v>5</v>
      </c>
    </row>
    <row r="110" spans="1:7">
      <c r="A110" s="1">
        <f>HYPERLINK(" http://www.ncbi.nlm.nih.gov/sites/entrez?Db=gene&amp;Cmd=DetailsSearch&amp;Term=9878 ", 9878 )</f>
        <v>9878</v>
      </c>
      <c r="B110" s="1" t="s">
        <v>428</v>
      </c>
      <c r="C110" s="1" t="s">
        <v>429</v>
      </c>
      <c r="D110" s="1" t="s">
        <v>430</v>
      </c>
      <c r="E110" s="1" t="s">
        <v>431</v>
      </c>
      <c r="F110" s="1">
        <v>5</v>
      </c>
    </row>
    <row r="111" spans="1:7">
      <c r="A111" s="1">
        <f>HYPERLINK(" http://www.ncbi.nlm.nih.gov/sites/entrez?Db=gene&amp;Cmd=DetailsSearch&amp;Term=10640 ", 10640 )</f>
        <v>10640</v>
      </c>
      <c r="B111" s="1" t="s">
        <v>432</v>
      </c>
      <c r="C111" s="1" t="s">
        <v>433</v>
      </c>
      <c r="D111" s="1" t="s">
        <v>434</v>
      </c>
      <c r="E111" s="1" t="s">
        <v>435</v>
      </c>
      <c r="F111" s="1">
        <v>5</v>
      </c>
    </row>
    <row r="112" spans="1:7">
      <c r="A112" s="1">
        <f>HYPERLINK(" http://www.ncbi.nlm.nih.gov/sites/entrez?Db=gene&amp;Cmd=DetailsSearch&amp;Term=29766 ", 29766 )</f>
        <v>29766</v>
      </c>
      <c r="B112" s="1" t="s">
        <v>436</v>
      </c>
      <c r="C112" s="1" t="s">
        <v>437</v>
      </c>
      <c r="D112" s="1" t="s">
        <v>438</v>
      </c>
      <c r="E112" s="1" t="s">
        <v>439</v>
      </c>
      <c r="F112" s="1">
        <v>5</v>
      </c>
    </row>
    <row r="113" spans="1:7">
      <c r="A113" s="1">
        <f>HYPERLINK(" http://www.ncbi.nlm.nih.gov/sites/entrez?Db=gene&amp;Cmd=DetailsSearch&amp;Term=10197 ", 10197 )</f>
        <v>10197</v>
      </c>
      <c r="B113" s="1" t="s">
        <v>440</v>
      </c>
      <c r="C113" s="1" t="s">
        <v>441</v>
      </c>
      <c r="D113" s="1" t="s">
        <v>442</v>
      </c>
      <c r="E113" s="1" t="s">
        <v>443</v>
      </c>
      <c r="F113" s="1">
        <v>5</v>
      </c>
    </row>
    <row r="114" spans="1:7">
      <c r="A114" s="1">
        <f>HYPERLINK(" http://www.ncbi.nlm.nih.gov/sites/entrez?Db=gene&amp;Cmd=DetailsSearch&amp;Term=1385 ", 1385 )</f>
        <v>1385</v>
      </c>
      <c r="B114" s="1" t="s">
        <v>444</v>
      </c>
      <c r="C114" s="1" t="s">
        <v>445</v>
      </c>
      <c r="D114" s="1" t="s">
        <v>446</v>
      </c>
      <c r="E114" s="1" t="s">
        <v>93</v>
      </c>
      <c r="F114" s="1">
        <v>5</v>
      </c>
    </row>
    <row r="115" spans="1:7">
      <c r="A115" s="1">
        <f>HYPERLINK(" http://www.ncbi.nlm.nih.gov/sites/entrez?Db=gene&amp;Cmd=DetailsSearch&amp;Term=1654 ", 1654 )</f>
        <v>1654</v>
      </c>
      <c r="B115" s="1" t="s">
        <v>447</v>
      </c>
      <c r="C115" s="1" t="s">
        <v>448</v>
      </c>
      <c r="D115" s="1" t="s">
        <v>449</v>
      </c>
      <c r="E115" s="1" t="s">
        <v>450</v>
      </c>
      <c r="F115" s="1">
        <v>5</v>
      </c>
    </row>
    <row r="116" spans="1:7">
      <c r="A116" s="1">
        <f>HYPERLINK(" http://www.ncbi.nlm.nih.gov/sites/entrez?Db=gene&amp;Cmd=DetailsSearch&amp;Term=1660 ", 1660 )</f>
        <v>1660</v>
      </c>
      <c r="B116" s="1" t="s">
        <v>451</v>
      </c>
      <c r="C116" s="1" t="s">
        <v>452</v>
      </c>
      <c r="D116" s="1" t="s">
        <v>453</v>
      </c>
      <c r="E116" s="1" t="s">
        <v>304</v>
      </c>
      <c r="F116" s="1">
        <v>5</v>
      </c>
    </row>
    <row r="117" spans="1:7">
      <c r="A117" s="1">
        <f>HYPERLINK(" http://www.ncbi.nlm.nih.gov/sites/entrez?Db=gene&amp;Cmd=DetailsSearch&amp;Term=4076 ", 4076 )</f>
        <v>4076</v>
      </c>
      <c r="B117" s="1" t="s">
        <v>454</v>
      </c>
      <c r="C117" s="1" t="s">
        <v>455</v>
      </c>
      <c r="D117" s="1" t="s">
        <v>456</v>
      </c>
      <c r="E117" s="1" t="s">
        <v>457</v>
      </c>
      <c r="F117" s="1">
        <v>5</v>
      </c>
    </row>
    <row r="118" spans="1:7">
      <c r="A118" s="1">
        <f>HYPERLINK(" http://www.ncbi.nlm.nih.gov/sites/entrez?Db=gene&amp;Cmd=DetailsSearch&amp;Term=51663 ", 51663 )</f>
        <v>51663</v>
      </c>
      <c r="B118" s="1" t="s">
        <v>458</v>
      </c>
      <c r="C118" s="1" t="s">
        <v>459</v>
      </c>
      <c r="D118" s="1" t="s">
        <v>460</v>
      </c>
      <c r="E118" s="1" t="s">
        <v>461</v>
      </c>
      <c r="F118" s="1">
        <v>5</v>
      </c>
    </row>
    <row r="119" spans="1:7">
      <c r="A119" s="1">
        <f>HYPERLINK(" http://www.ncbi.nlm.nih.gov/sites/entrez?Db=gene&amp;Cmd=DetailsSearch&amp;Term=5573 ", 5573 )</f>
        <v>5573</v>
      </c>
      <c r="B119" s="1" t="s">
        <v>462</v>
      </c>
      <c r="C119" s="1" t="s">
        <v>463</v>
      </c>
      <c r="D119" s="1" t="s">
        <v>464</v>
      </c>
      <c r="E119" s="1" t="s">
        <v>465</v>
      </c>
      <c r="F119" s="1">
        <v>5</v>
      </c>
    </row>
    <row r="120" spans="1:7">
      <c r="A120" s="1">
        <f>HYPERLINK(" http://www.ncbi.nlm.nih.gov/sites/entrez?Db=gene&amp;Cmd=DetailsSearch&amp;Term=5781 ", 5781 )</f>
        <v>5781</v>
      </c>
      <c r="B120" s="1" t="s">
        <v>466</v>
      </c>
      <c r="C120" s="1" t="s">
        <v>467</v>
      </c>
      <c r="D120" s="1" t="s">
        <v>468</v>
      </c>
      <c r="E120" s="1" t="s">
        <v>469</v>
      </c>
      <c r="F120" s="1">
        <v>5</v>
      </c>
    </row>
    <row r="121" spans="1:7">
      <c r="A121" s="1">
        <f>HYPERLINK(" http://www.ncbi.nlm.nih.gov/sites/entrez?Db=gene&amp;Cmd=DetailsSearch&amp;Term=5781 ", 5781 )</f>
        <v>5781</v>
      </c>
      <c r="B121" s="1" t="s">
        <v>470</v>
      </c>
      <c r="C121" s="1" t="s">
        <v>467</v>
      </c>
      <c r="D121" s="1" t="s">
        <v>468</v>
      </c>
      <c r="E121" s="1" t="s">
        <v>469</v>
      </c>
      <c r="F121" s="1">
        <v>5</v>
      </c>
    </row>
    <row r="122" spans="1:7">
      <c r="A122" s="1">
        <f>HYPERLINK(" http://www.ncbi.nlm.nih.gov/sites/entrez?Db=gene&amp;Cmd=DetailsSearch&amp;Term=8539 ", 8539 )</f>
        <v>8539</v>
      </c>
      <c r="B122" s="1" t="s">
        <v>471</v>
      </c>
      <c r="C122" s="1" t="s">
        <v>472</v>
      </c>
      <c r="D122" s="1" t="s">
        <v>473</v>
      </c>
      <c r="E122" s="1" t="s">
        <v>263</v>
      </c>
      <c r="F122" s="1">
        <v>5</v>
      </c>
    </row>
    <row r="123" spans="1:7">
      <c r="A123" s="1">
        <f>HYPERLINK(" http://www.ncbi.nlm.nih.gov/sites/entrez?Db=gene&amp;Cmd=DetailsSearch&amp;Term=9774 ", 9774 )</f>
        <v>9774</v>
      </c>
      <c r="B123" s="1" t="s">
        <v>474</v>
      </c>
      <c r="C123" s="1" t="s">
        <v>475</v>
      </c>
      <c r="D123" s="1" t="s">
        <v>476</v>
      </c>
      <c r="E123" s="1" t="s">
        <v>477</v>
      </c>
      <c r="F123" s="1">
        <v>5</v>
      </c>
      <c r="G123" s="1" t="s">
        <v>255</v>
      </c>
    </row>
    <row r="124" spans="1:7">
      <c r="A124" s="1">
        <f>HYPERLINK(" http://www.ncbi.nlm.nih.gov/sites/entrez?Db=gene&amp;Cmd=DetailsSearch&amp;Term=9991 ", 9991 )</f>
        <v>9991</v>
      </c>
      <c r="B124" s="1" t="s">
        <v>478</v>
      </c>
      <c r="C124" s="1" t="s">
        <v>479</v>
      </c>
      <c r="D124" s="1" t="s">
        <v>480</v>
      </c>
      <c r="E124" s="1" t="s">
        <v>481</v>
      </c>
      <c r="F124" s="1">
        <v>5</v>
      </c>
    </row>
    <row r="125" spans="1:7">
      <c r="A125" s="1">
        <f>HYPERLINK(" http://www.ncbi.nlm.nih.gov/sites/entrez?Db=gene&amp;Cmd=DetailsSearch&amp;Term=4085 ", 4085 )</f>
        <v>4085</v>
      </c>
      <c r="B125" s="1" t="s">
        <v>482</v>
      </c>
      <c r="C125" s="1" t="s">
        <v>483</v>
      </c>
      <c r="D125" s="1" t="s">
        <v>484</v>
      </c>
      <c r="E125" s="1" t="s">
        <v>485</v>
      </c>
      <c r="F125" s="1">
        <v>6</v>
      </c>
      <c r="G125" s="1" t="s">
        <v>255</v>
      </c>
    </row>
    <row r="126" spans="1:7">
      <c r="A126" s="1">
        <f>HYPERLINK(" http://www.ncbi.nlm.nih.gov/sites/entrez?Db=gene&amp;Cmd=DetailsSearch&amp;Term=5885 ", 5885 )</f>
        <v>5885</v>
      </c>
      <c r="B126" s="1" t="s">
        <v>486</v>
      </c>
      <c r="C126" s="1" t="s">
        <v>386</v>
      </c>
      <c r="D126" s="1" t="s">
        <v>387</v>
      </c>
      <c r="E126" s="1" t="s">
        <v>388</v>
      </c>
      <c r="F126" s="1">
        <v>6</v>
      </c>
      <c r="G126" s="1" t="s">
        <v>255</v>
      </c>
    </row>
    <row r="127" spans="1:7">
      <c r="A127" s="1">
        <f>HYPERLINK(" http://www.ncbi.nlm.nih.gov/sites/entrez?Db=gene&amp;Cmd=DetailsSearch&amp;Term=10054 ", 10054 )</f>
        <v>10054</v>
      </c>
      <c r="B127" s="1" t="s">
        <v>487</v>
      </c>
      <c r="C127" s="1" t="s">
        <v>488</v>
      </c>
      <c r="D127" s="1" t="s">
        <v>489</v>
      </c>
      <c r="E127" s="1" t="s">
        <v>490</v>
      </c>
      <c r="F127" s="1">
        <v>6</v>
      </c>
    </row>
    <row r="128" spans="1:7">
      <c r="A128" s="1">
        <f>HYPERLINK(" http://www.ncbi.nlm.nih.gov/sites/entrez?Db=gene&amp;Cmd=DetailsSearch&amp;Term=55854 ", 55854 )</f>
        <v>55854</v>
      </c>
      <c r="B128" s="1" t="s">
        <v>491</v>
      </c>
      <c r="C128" s="1" t="s">
        <v>492</v>
      </c>
      <c r="D128" s="1" t="s">
        <v>493</v>
      </c>
      <c r="E128" s="1" t="s">
        <v>494</v>
      </c>
      <c r="F128" s="1">
        <v>6</v>
      </c>
    </row>
    <row r="129" spans="1:7">
      <c r="A129" s="1">
        <f>HYPERLINK(" http://www.ncbi.nlm.nih.gov/sites/entrez?Db=gene&amp;Cmd=DetailsSearch&amp;Term=11052 ", 11052 )</f>
        <v>11052</v>
      </c>
      <c r="B129" s="1" t="s">
        <v>495</v>
      </c>
      <c r="C129" s="1" t="s">
        <v>496</v>
      </c>
      <c r="D129" s="1" t="s">
        <v>497</v>
      </c>
      <c r="E129" s="1" t="s">
        <v>498</v>
      </c>
      <c r="F129" s="1">
        <v>6</v>
      </c>
    </row>
    <row r="130" spans="1:7">
      <c r="A130" s="1">
        <f>HYPERLINK(" http://www.ncbi.nlm.nih.gov/sites/entrez?Db=gene&amp;Cmd=DetailsSearch&amp;Term=8520 ", 8520 )</f>
        <v>8520</v>
      </c>
      <c r="B130" s="1" t="s">
        <v>499</v>
      </c>
      <c r="C130" s="1" t="s">
        <v>500</v>
      </c>
      <c r="D130" s="1" t="s">
        <v>501</v>
      </c>
      <c r="E130" s="1" t="s">
        <v>502</v>
      </c>
      <c r="F130" s="1">
        <v>6</v>
      </c>
    </row>
    <row r="131" spans="1:7">
      <c r="A131" s="1">
        <f>HYPERLINK(" http://www.ncbi.nlm.nih.gov/sites/entrez?Db=gene&amp;Cmd=DetailsSearch&amp;Term=9787 ", 9787 )</f>
        <v>9787</v>
      </c>
      <c r="B131" s="1" t="s">
        <v>503</v>
      </c>
      <c r="C131" s="1" t="s">
        <v>504</v>
      </c>
      <c r="D131" s="1" t="s">
        <v>505</v>
      </c>
      <c r="E131" s="1" t="s">
        <v>435</v>
      </c>
      <c r="F131" s="1">
        <v>6</v>
      </c>
      <c r="G131" s="1" t="s">
        <v>255</v>
      </c>
    </row>
    <row r="132" spans="1:7">
      <c r="A132" s="1">
        <f>HYPERLINK(" http://www.ncbi.nlm.nih.gov/sites/entrez?Db=gene&amp;Cmd=DetailsSearch&amp;Term=7884 ", 7884 )</f>
        <v>7884</v>
      </c>
      <c r="B132" s="1" t="s">
        <v>506</v>
      </c>
      <c r="C132" s="1" t="s">
        <v>507</v>
      </c>
      <c r="D132" s="1" t="s">
        <v>508</v>
      </c>
      <c r="E132" s="1" t="s">
        <v>509</v>
      </c>
      <c r="F132" s="1">
        <v>6</v>
      </c>
      <c r="G132" s="1" t="s">
        <v>255</v>
      </c>
    </row>
    <row r="133" spans="1:7">
      <c r="A133" s="1">
        <f>HYPERLINK(" http://www.ncbi.nlm.nih.gov/sites/entrez?Db=gene&amp;Cmd=DetailsSearch&amp;Term=3148 ", 3148 )</f>
        <v>3148</v>
      </c>
      <c r="B133" s="1" t="s">
        <v>510</v>
      </c>
      <c r="C133" s="1" t="s">
        <v>511</v>
      </c>
      <c r="D133" s="1" t="s">
        <v>512</v>
      </c>
      <c r="E133" s="1" t="s">
        <v>513</v>
      </c>
      <c r="F133" s="1">
        <v>6</v>
      </c>
      <c r="G133" s="1" t="s">
        <v>255</v>
      </c>
    </row>
    <row r="134" spans="1:7">
      <c r="A134" s="1">
        <f>HYPERLINK(" http://www.ncbi.nlm.nih.gov/sites/entrez?Db=gene&amp;Cmd=DetailsSearch&amp;Term=57405 ", 57405 )</f>
        <v>57405</v>
      </c>
      <c r="B134" s="1" t="s">
        <v>514</v>
      </c>
      <c r="C134" s="1" t="s">
        <v>515</v>
      </c>
      <c r="D134" s="1" t="s">
        <v>516</v>
      </c>
      <c r="E134" s="1" t="s">
        <v>517</v>
      </c>
      <c r="F134" s="1">
        <v>6</v>
      </c>
    </row>
    <row r="135" spans="1:7">
      <c r="A135" s="1">
        <f>HYPERLINK(" http://www.ncbi.nlm.nih.gov/sites/entrez?Db=gene&amp;Cmd=DetailsSearch&amp;Term=58478 ", 58478 )</f>
        <v>58478</v>
      </c>
      <c r="B135" s="1" t="s">
        <v>518</v>
      </c>
      <c r="C135" s="1" t="s">
        <v>519</v>
      </c>
      <c r="D135" s="1" t="s">
        <v>520</v>
      </c>
      <c r="E135" s="1" t="s">
        <v>521</v>
      </c>
      <c r="F135" s="1">
        <v>6</v>
      </c>
    </row>
    <row r="136" spans="1:7">
      <c r="A136" s="1">
        <f>HYPERLINK(" http://www.ncbi.nlm.nih.gov/sites/entrez?Db=gene&amp;Cmd=DetailsSearch&amp;Term=53371 ", 53371 )</f>
        <v>53371</v>
      </c>
      <c r="B136" s="1" t="s">
        <v>522</v>
      </c>
      <c r="C136" s="1" t="s">
        <v>523</v>
      </c>
      <c r="D136" s="1" t="s">
        <v>524</v>
      </c>
      <c r="E136" s="1" t="s">
        <v>525</v>
      </c>
      <c r="F136" s="1">
        <v>6</v>
      </c>
    </row>
    <row r="137" spans="1:7">
      <c r="A137" s="1">
        <f>HYPERLINK(" http://www.ncbi.nlm.nih.gov/sites/entrez?Db=gene&amp;Cmd=DetailsSearch&amp;Term=8089 ", 8089 )</f>
        <v>8089</v>
      </c>
      <c r="B137" s="1" t="s">
        <v>526</v>
      </c>
      <c r="C137" s="1" t="s">
        <v>527</v>
      </c>
      <c r="D137" s="1" t="s">
        <v>528</v>
      </c>
      <c r="E137" s="1" t="s">
        <v>529</v>
      </c>
      <c r="F137" s="1">
        <v>6</v>
      </c>
      <c r="G137" s="1" t="s">
        <v>255</v>
      </c>
    </row>
    <row r="138" spans="1:7">
      <c r="A138" s="1">
        <f>HYPERLINK(" http://www.ncbi.nlm.nih.gov/sites/entrez?Db=gene&amp;Cmd=DetailsSearch&amp;Term=1894 ", 1894 )</f>
        <v>1894</v>
      </c>
      <c r="B138" s="1" t="s">
        <v>530</v>
      </c>
      <c r="C138" s="1" t="s">
        <v>531</v>
      </c>
      <c r="D138" s="1" t="s">
        <v>532</v>
      </c>
      <c r="E138" s="1" t="s">
        <v>533</v>
      </c>
      <c r="F138" s="1">
        <v>6</v>
      </c>
      <c r="G138" s="1" t="s">
        <v>255</v>
      </c>
    </row>
    <row r="139" spans="1:7">
      <c r="A139" s="1">
        <f>HYPERLINK(" http://www.ncbi.nlm.nih.gov/sites/entrez?Db=gene&amp;Cmd=DetailsSearch&amp;Term=29127 ", 29127 )</f>
        <v>29127</v>
      </c>
      <c r="B139" s="1" t="s">
        <v>534</v>
      </c>
      <c r="C139" s="1" t="s">
        <v>535</v>
      </c>
      <c r="D139" s="1" t="s">
        <v>536</v>
      </c>
      <c r="E139" s="1" t="s">
        <v>537</v>
      </c>
      <c r="F139" s="1">
        <v>6</v>
      </c>
    </row>
    <row r="140" spans="1:7">
      <c r="A140" s="1">
        <f>HYPERLINK(" http://www.ncbi.nlm.nih.gov/sites/entrez?Db=gene&amp;Cmd=DetailsSearch&amp;Term=10733 ", 10733 )</f>
        <v>10733</v>
      </c>
      <c r="B140" s="1" t="s">
        <v>538</v>
      </c>
      <c r="C140" s="1" t="s">
        <v>418</v>
      </c>
      <c r="D140" s="1" t="s">
        <v>419</v>
      </c>
      <c r="E140" s="1" t="s">
        <v>420</v>
      </c>
      <c r="F140" s="1">
        <v>6</v>
      </c>
    </row>
    <row r="141" spans="1:7">
      <c r="A141" s="1">
        <f>HYPERLINK(" http://www.ncbi.nlm.nih.gov/sites/entrez?Db=gene&amp;Cmd=DetailsSearch&amp;Term=11335 ", 11335 )</f>
        <v>11335</v>
      </c>
      <c r="B141" s="1" t="s">
        <v>539</v>
      </c>
      <c r="C141" s="1" t="s">
        <v>540</v>
      </c>
      <c r="D141" s="1" t="s">
        <v>541</v>
      </c>
      <c r="E141" s="1" t="s">
        <v>542</v>
      </c>
      <c r="F141" s="1">
        <v>6</v>
      </c>
      <c r="G141" s="1" t="s">
        <v>255</v>
      </c>
    </row>
    <row r="142" spans="1:7">
      <c r="A142" s="1">
        <f>HYPERLINK(" http://www.ncbi.nlm.nih.gov/sites/entrez?Db=gene&amp;Cmd=DetailsSearch&amp;Term=1665 ", 1665 )</f>
        <v>1665</v>
      </c>
      <c r="B142" s="1" t="s">
        <v>543</v>
      </c>
      <c r="C142" s="1" t="s">
        <v>544</v>
      </c>
      <c r="D142" s="1" t="s">
        <v>545</v>
      </c>
      <c r="E142" s="1" t="s">
        <v>546</v>
      </c>
      <c r="F142" s="1">
        <v>6</v>
      </c>
    </row>
    <row r="143" spans="1:7">
      <c r="A143" s="1">
        <f>HYPERLINK(" http://www.ncbi.nlm.nih.gov/sites/entrez?Db=gene&amp;Cmd=DetailsSearch&amp;Term=1977 ", 1977 )</f>
        <v>1977</v>
      </c>
      <c r="B143" s="1" t="s">
        <v>547</v>
      </c>
      <c r="C143" s="1" t="s">
        <v>548</v>
      </c>
      <c r="D143" s="1" t="s">
        <v>549</v>
      </c>
      <c r="E143" s="1" t="s">
        <v>550</v>
      </c>
      <c r="F143" s="1">
        <v>6</v>
      </c>
    </row>
    <row r="144" spans="1:7">
      <c r="A144" s="1">
        <f>HYPERLINK(" http://www.ncbi.nlm.nih.gov/sites/entrez?Db=gene&amp;Cmd=DetailsSearch&amp;Term=3015 ", 3015 )</f>
        <v>3015</v>
      </c>
      <c r="B144" s="1" t="s">
        <v>551</v>
      </c>
      <c r="C144" s="1" t="s">
        <v>552</v>
      </c>
      <c r="D144" s="1" t="s">
        <v>553</v>
      </c>
      <c r="E144" s="1" t="s">
        <v>554</v>
      </c>
      <c r="F144" s="1">
        <v>6</v>
      </c>
    </row>
    <row r="145" spans="1:7">
      <c r="A145" s="1">
        <f>HYPERLINK(" http://www.ncbi.nlm.nih.gov/sites/entrez?Db=gene&amp;Cmd=DetailsSearch&amp;Term=3183 ", 3183 )</f>
        <v>3183</v>
      </c>
      <c r="B145" s="1" t="s">
        <v>555</v>
      </c>
      <c r="C145" s="1" t="s">
        <v>556</v>
      </c>
      <c r="D145" s="1" t="s">
        <v>557</v>
      </c>
      <c r="E145" s="1" t="s">
        <v>431</v>
      </c>
      <c r="F145" s="1">
        <v>6</v>
      </c>
    </row>
    <row r="146" spans="1:7">
      <c r="A146" s="1">
        <f>HYPERLINK(" http://www.ncbi.nlm.nih.gov/sites/entrez?Db=gene&amp;Cmd=DetailsSearch&amp;Term=3184 ", 3184 )</f>
        <v>3184</v>
      </c>
      <c r="B146" s="1" t="s">
        <v>558</v>
      </c>
      <c r="C146" s="1" t="s">
        <v>559</v>
      </c>
      <c r="D146" s="1" t="s">
        <v>560</v>
      </c>
      <c r="E146" s="1" t="s">
        <v>144</v>
      </c>
      <c r="F146" s="1">
        <v>6</v>
      </c>
    </row>
    <row r="147" spans="1:7">
      <c r="A147" s="1">
        <f>HYPERLINK(" http://www.ncbi.nlm.nih.gov/sites/entrez?Db=gene&amp;Cmd=DetailsSearch&amp;Term=3838 ", 3838 )</f>
        <v>3838</v>
      </c>
      <c r="B147" s="1" t="s">
        <v>561</v>
      </c>
      <c r="C147" s="1" t="s">
        <v>562</v>
      </c>
      <c r="D147" s="1" t="s">
        <v>563</v>
      </c>
      <c r="E147" s="1" t="s">
        <v>564</v>
      </c>
      <c r="F147" s="1">
        <v>6</v>
      </c>
      <c r="G147" s="1" t="s">
        <v>255</v>
      </c>
    </row>
    <row r="148" spans="1:7">
      <c r="A148" s="1">
        <f>HYPERLINK(" http://www.ncbi.nlm.nih.gov/sites/entrez?Db=gene&amp;Cmd=DetailsSearch&amp;Term=64151 ", 64151 )</f>
        <v>64151</v>
      </c>
      <c r="B148" s="1" t="s">
        <v>565</v>
      </c>
      <c r="C148" s="1" t="s">
        <v>566</v>
      </c>
      <c r="D148" s="1" t="s">
        <v>567</v>
      </c>
      <c r="E148" s="1" t="s">
        <v>568</v>
      </c>
      <c r="F148" s="1">
        <v>6</v>
      </c>
    </row>
    <row r="149" spans="1:7">
      <c r="A149" s="1">
        <f>HYPERLINK(" http://www.ncbi.nlm.nih.gov/sites/entrez?Db=gene&amp;Cmd=DetailsSearch&amp;Term=6427 ", 6427 )</f>
        <v>6427</v>
      </c>
      <c r="B149" s="1" t="s">
        <v>569</v>
      </c>
      <c r="C149" s="1" t="s">
        <v>570</v>
      </c>
      <c r="D149" s="1" t="s">
        <v>571</v>
      </c>
      <c r="E149" s="1" t="s">
        <v>209</v>
      </c>
      <c r="F149" s="1">
        <v>6</v>
      </c>
    </row>
    <row r="150" spans="1:7">
      <c r="A150" s="1">
        <f>HYPERLINK(" http://www.ncbi.nlm.nih.gov/sites/entrez?Db=gene&amp;Cmd=DetailsSearch&amp;Term=6428 ", 6428 )</f>
        <v>6428</v>
      </c>
      <c r="B150" s="1" t="s">
        <v>572</v>
      </c>
      <c r="C150" s="1" t="s">
        <v>573</v>
      </c>
      <c r="D150" s="1" t="s">
        <v>574</v>
      </c>
      <c r="E150" s="1" t="s">
        <v>575</v>
      </c>
      <c r="F150" s="1">
        <v>6</v>
      </c>
    </row>
    <row r="151" spans="1:7">
      <c r="A151" s="1">
        <f>HYPERLINK(" http://www.ncbi.nlm.nih.gov/sites/entrez?Db=gene&amp;Cmd=DetailsSearch&amp;Term=6434 ", 6434 )</f>
        <v>6434</v>
      </c>
      <c r="B151" s="1" t="s">
        <v>576</v>
      </c>
      <c r="C151" s="1" t="s">
        <v>577</v>
      </c>
      <c r="D151" s="1" t="s">
        <v>578</v>
      </c>
      <c r="E151" s="1" t="s">
        <v>579</v>
      </c>
      <c r="F151" s="1">
        <v>6</v>
      </c>
    </row>
    <row r="152" spans="1:7">
      <c r="A152" s="1">
        <f>HYPERLINK(" http://www.ncbi.nlm.nih.gov/sites/entrez?Db=gene&amp;Cmd=DetailsSearch&amp;Term=6921 ", 6921 )</f>
        <v>6921</v>
      </c>
      <c r="B152" s="1" t="s">
        <v>580</v>
      </c>
      <c r="C152" s="1" t="s">
        <v>581</v>
      </c>
      <c r="D152" s="1" t="s">
        <v>582</v>
      </c>
      <c r="E152" s="1" t="s">
        <v>583</v>
      </c>
      <c r="F152" s="1">
        <v>6</v>
      </c>
    </row>
    <row r="153" spans="1:7">
      <c r="A153" s="1">
        <f>HYPERLINK(" http://www.ncbi.nlm.nih.gov/sites/entrez?Db=gene&amp;Cmd=DetailsSearch&amp;Term=7019 ", 7019 )</f>
        <v>7019</v>
      </c>
      <c r="B153" s="1" t="s">
        <v>584</v>
      </c>
      <c r="C153" s="1" t="s">
        <v>585</v>
      </c>
      <c r="D153" s="1" t="s">
        <v>586</v>
      </c>
      <c r="E153" s="1" t="s">
        <v>587</v>
      </c>
      <c r="F153" s="1">
        <v>6</v>
      </c>
    </row>
    <row r="154" spans="1:7">
      <c r="A154" s="1">
        <f>HYPERLINK(" http://www.ncbi.nlm.nih.gov/sites/entrez?Db=gene&amp;Cmd=DetailsSearch&amp;Term=890 ", 890 )</f>
        <v>890</v>
      </c>
      <c r="B154" s="1" t="s">
        <v>588</v>
      </c>
      <c r="C154" s="1" t="s">
        <v>589</v>
      </c>
      <c r="D154" s="1" t="s">
        <v>590</v>
      </c>
      <c r="E154" s="1" t="s">
        <v>591</v>
      </c>
      <c r="F154" s="1">
        <v>6</v>
      </c>
      <c r="G154" s="1" t="s">
        <v>255</v>
      </c>
    </row>
    <row r="155" spans="1:7">
      <c r="A155" s="1">
        <f>HYPERLINK(" http://www.ncbi.nlm.nih.gov/sites/entrez?Db=gene&amp;Cmd=DetailsSearch&amp;Term=85236 ", 85236 )</f>
        <v>85236</v>
      </c>
      <c r="B155" s="1" t="s">
        <v>592</v>
      </c>
      <c r="C155" s="1" t="s">
        <v>593</v>
      </c>
      <c r="D155" s="1" t="s">
        <v>594</v>
      </c>
      <c r="E155" s="1" t="s">
        <v>595</v>
      </c>
      <c r="F155" s="1">
        <v>7</v>
      </c>
    </row>
    <row r="156" spans="1:7">
      <c r="A156" s="1">
        <f>HYPERLINK(" http://www.ncbi.nlm.nih.gov/sites/entrez?Db=gene&amp;Cmd=DetailsSearch&amp;Term=8365 ", 8365 )</f>
        <v>8365</v>
      </c>
      <c r="B156" s="1" t="s">
        <v>596</v>
      </c>
      <c r="C156" s="1" t="s">
        <v>597</v>
      </c>
      <c r="D156" s="1" t="s">
        <v>598</v>
      </c>
      <c r="E156" s="1" t="s">
        <v>140</v>
      </c>
      <c r="F156" s="1">
        <v>7</v>
      </c>
      <c r="G156" s="1" t="s">
        <v>255</v>
      </c>
    </row>
    <row r="157" spans="1:7">
      <c r="A157" s="1">
        <f>HYPERLINK(" http://www.ncbi.nlm.nih.gov/sites/entrez?Db=gene&amp;Cmd=DetailsSearch&amp;Term=8343 ", 8343 )</f>
        <v>8343</v>
      </c>
      <c r="B157" s="1" t="s">
        <v>599</v>
      </c>
      <c r="C157" s="1" t="s">
        <v>600</v>
      </c>
      <c r="D157" s="1" t="s">
        <v>601</v>
      </c>
      <c r="E157" s="1" t="s">
        <v>140</v>
      </c>
      <c r="F157" s="1">
        <v>7</v>
      </c>
    </row>
    <row r="158" spans="1:7">
      <c r="A158" s="1">
        <f>HYPERLINK(" http://www.ncbi.nlm.nih.gov/sites/entrez?Db=gene&amp;Cmd=DetailsSearch&amp;Term=8346 ", 8346 )</f>
        <v>8346</v>
      </c>
      <c r="B158" s="1" t="s">
        <v>602</v>
      </c>
      <c r="C158" s="1" t="s">
        <v>603</v>
      </c>
      <c r="D158" s="1" t="s">
        <v>604</v>
      </c>
      <c r="E158" s="1" t="s">
        <v>140</v>
      </c>
      <c r="F158" s="1">
        <v>7</v>
      </c>
    </row>
    <row r="159" spans="1:7">
      <c r="A159" s="1">
        <f>HYPERLINK(" http://www.ncbi.nlm.nih.gov/sites/entrez?Db=gene&amp;Cmd=DetailsSearch&amp;Term=8344 ", 8344 )</f>
        <v>8344</v>
      </c>
      <c r="B159" s="1" t="s">
        <v>605</v>
      </c>
      <c r="C159" s="1" t="s">
        <v>606</v>
      </c>
      <c r="D159" s="1" t="s">
        <v>607</v>
      </c>
      <c r="E159" s="1" t="s">
        <v>140</v>
      </c>
      <c r="F159" s="1">
        <v>7</v>
      </c>
    </row>
    <row r="160" spans="1:7">
      <c r="A160" s="1">
        <f>HYPERLINK(" http://www.ncbi.nlm.nih.gov/sites/entrez?Db=gene&amp;Cmd=DetailsSearch&amp;Term=8345 ", 8345 )</f>
        <v>8345</v>
      </c>
      <c r="B160" s="1" t="s">
        <v>608</v>
      </c>
      <c r="C160" s="1" t="s">
        <v>609</v>
      </c>
      <c r="D160" s="1" t="s">
        <v>610</v>
      </c>
      <c r="E160" s="1" t="s">
        <v>140</v>
      </c>
      <c r="F160" s="1">
        <v>7</v>
      </c>
    </row>
    <row r="161" spans="1:7">
      <c r="A161" s="1">
        <f>HYPERLINK(" http://www.ncbi.nlm.nih.gov/sites/entrez?Db=gene&amp;Cmd=DetailsSearch&amp;Term=8357 ", 8357 )</f>
        <v>8357</v>
      </c>
      <c r="B161" s="1" t="s">
        <v>611</v>
      </c>
      <c r="C161" s="1" t="s">
        <v>612</v>
      </c>
      <c r="D161" s="1" t="s">
        <v>613</v>
      </c>
      <c r="E161" s="1" t="s">
        <v>614</v>
      </c>
      <c r="F161" s="1">
        <v>7</v>
      </c>
    </row>
    <row r="162" spans="1:7">
      <c r="A162" s="1">
        <f>HYPERLINK(" http://www.ncbi.nlm.nih.gov/sites/entrez?Db=gene&amp;Cmd=DetailsSearch&amp;Term=8347 ", 8347 )</f>
        <v>8347</v>
      </c>
      <c r="B162" s="1" t="s">
        <v>615</v>
      </c>
      <c r="C162" s="1" t="s">
        <v>616</v>
      </c>
      <c r="D162" s="1" t="s">
        <v>617</v>
      </c>
      <c r="E162" s="1" t="s">
        <v>140</v>
      </c>
      <c r="F162" s="1">
        <v>7</v>
      </c>
    </row>
    <row r="163" spans="1:7">
      <c r="A163" s="1">
        <f>HYPERLINK(" http://www.ncbi.nlm.nih.gov/sites/entrez?Db=gene&amp;Cmd=DetailsSearch&amp;Term=8334 ", 8334 )</f>
        <v>8334</v>
      </c>
      <c r="B163" s="1" t="s">
        <v>618</v>
      </c>
      <c r="C163" s="1" t="s">
        <v>619</v>
      </c>
      <c r="D163" s="1" t="s">
        <v>620</v>
      </c>
      <c r="E163" s="1" t="s">
        <v>140</v>
      </c>
      <c r="F163" s="1">
        <v>7</v>
      </c>
      <c r="G163" s="1" t="s">
        <v>255</v>
      </c>
    </row>
    <row r="164" spans="1:7">
      <c r="A164" s="1">
        <f>HYPERLINK(" http://www.ncbi.nlm.nih.gov/sites/entrez?Db=gene&amp;Cmd=DetailsSearch&amp;Term=3017 ", 3017 )</f>
        <v>3017</v>
      </c>
      <c r="B164" s="1" t="s">
        <v>621</v>
      </c>
      <c r="C164" s="1" t="s">
        <v>622</v>
      </c>
      <c r="D164" s="1" t="s">
        <v>623</v>
      </c>
      <c r="E164" s="1" t="s">
        <v>140</v>
      </c>
      <c r="F164" s="1">
        <v>7</v>
      </c>
      <c r="G164" s="1" t="s">
        <v>255</v>
      </c>
    </row>
    <row r="165" spans="1:7">
      <c r="A165" s="1">
        <f>HYPERLINK(" http://www.ncbi.nlm.nih.gov/sites/entrez?Db=gene&amp;Cmd=DetailsSearch&amp;Term=3117 ", 3117 )</f>
        <v>3117</v>
      </c>
      <c r="B165" s="1" t="s">
        <v>624</v>
      </c>
      <c r="C165" s="1" t="s">
        <v>625</v>
      </c>
      <c r="D165" s="1" t="s">
        <v>626</v>
      </c>
      <c r="E165" s="1" t="s">
        <v>140</v>
      </c>
      <c r="F165" s="1">
        <v>8</v>
      </c>
    </row>
    <row r="166" spans="1:7">
      <c r="A166" s="1">
        <f>HYPERLINK(" http://www.ncbi.nlm.nih.gov/sites/entrez?Db=gene&amp;Cmd=DetailsSearch&amp;Term=3119 ", 3119 )</f>
        <v>3119</v>
      </c>
      <c r="B166" s="1" t="s">
        <v>627</v>
      </c>
      <c r="C166" s="1" t="s">
        <v>628</v>
      </c>
      <c r="D166" s="1" t="s">
        <v>629</v>
      </c>
      <c r="E166" s="1" t="s">
        <v>140</v>
      </c>
      <c r="F166" s="1">
        <v>8</v>
      </c>
    </row>
    <row r="167" spans="1:7">
      <c r="A167" s="1">
        <f>HYPERLINK(" http://www.ncbi.nlm.nih.gov/sites/entrez?Db=gene&amp;Cmd=DetailsSearch&amp;Term=4496 ", 4496 )</f>
        <v>4496</v>
      </c>
      <c r="B167" s="1" t="s">
        <v>630</v>
      </c>
      <c r="C167" s="1" t="s">
        <v>631</v>
      </c>
      <c r="D167" s="1" t="s">
        <v>632</v>
      </c>
      <c r="E167" s="1" t="s">
        <v>633</v>
      </c>
      <c r="F167" s="1">
        <v>9</v>
      </c>
    </row>
    <row r="168" spans="1:7">
      <c r="A168" s="1">
        <f>HYPERLINK(" http://www.ncbi.nlm.nih.gov/sites/entrez?Db=gene&amp;Cmd=DetailsSearch&amp;Term=4495 ", 4495 )</f>
        <v>4495</v>
      </c>
      <c r="B168" s="1" t="s">
        <v>634</v>
      </c>
      <c r="C168" s="1" t="s">
        <v>635</v>
      </c>
      <c r="D168" s="1" t="s">
        <v>636</v>
      </c>
      <c r="E168" s="1" t="s">
        <v>633</v>
      </c>
      <c r="F168" s="1">
        <v>9</v>
      </c>
    </row>
    <row r="169" spans="1:7">
      <c r="A169" s="1">
        <f>HYPERLINK(" http://www.ncbi.nlm.nih.gov/sites/entrez?Db=gene&amp;Cmd=DetailsSearch&amp;Term=645745 ", 645745 )</f>
        <v>645745</v>
      </c>
      <c r="B169" s="1" t="s">
        <v>637</v>
      </c>
      <c r="C169" s="1" t="s">
        <v>638</v>
      </c>
      <c r="D169" s="1" t="s">
        <v>639</v>
      </c>
      <c r="E169" s="1" t="s">
        <v>640</v>
      </c>
      <c r="F169" s="1">
        <v>9</v>
      </c>
    </row>
    <row r="170" spans="1:7">
      <c r="A170" s="1">
        <f>HYPERLINK(" http://www.ncbi.nlm.nih.gov/sites/entrez?Db=gene&amp;Cmd=DetailsSearch&amp;Term=4502 ", 4502 )</f>
        <v>4502</v>
      </c>
      <c r="B170" s="1" t="s">
        <v>641</v>
      </c>
      <c r="C170" s="1" t="s">
        <v>642</v>
      </c>
      <c r="D170" s="1" t="s">
        <v>643</v>
      </c>
      <c r="E170" s="1" t="s">
        <v>633</v>
      </c>
      <c r="F170" s="1">
        <v>9</v>
      </c>
    </row>
    <row r="171" spans="1:7">
      <c r="A171" s="1">
        <f>HYPERLINK(" http://www.ncbi.nlm.nih.gov/sites/entrez?Db=gene&amp;Cmd=DetailsSearch&amp;Term=4493 ", 4493 )</f>
        <v>4493</v>
      </c>
      <c r="B171" s="1" t="s">
        <v>644</v>
      </c>
      <c r="C171" s="1" t="s">
        <v>645</v>
      </c>
      <c r="D171" s="1" t="s">
        <v>646</v>
      </c>
      <c r="E171" s="1" t="s">
        <v>633</v>
      </c>
      <c r="F171" s="1">
        <v>9</v>
      </c>
    </row>
    <row r="172" spans="1:7">
      <c r="A172" s="1">
        <f>HYPERLINK(" http://www.ncbi.nlm.nih.gov/sites/entrez?Db=gene&amp;Cmd=DetailsSearch&amp;Term=4499 ", 4499 )</f>
        <v>4499</v>
      </c>
      <c r="B172" s="1" t="s">
        <v>647</v>
      </c>
      <c r="C172" s="1" t="s">
        <v>648</v>
      </c>
      <c r="D172" s="1" t="s">
        <v>649</v>
      </c>
      <c r="E172" s="1" t="s">
        <v>633</v>
      </c>
      <c r="F172" s="1">
        <v>9</v>
      </c>
    </row>
    <row r="173" spans="1:7">
      <c r="A173" s="1">
        <f>HYPERLINK(" http://www.ncbi.nlm.nih.gov/sites/entrez?Db=gene&amp;Cmd=DetailsSearch&amp;Term=4494 ", 4494 )</f>
        <v>4494</v>
      </c>
      <c r="B173" s="1" t="s">
        <v>650</v>
      </c>
      <c r="C173" s="1" t="s">
        <v>651</v>
      </c>
      <c r="D173" s="1" t="s">
        <v>652</v>
      </c>
      <c r="E173" s="1" t="s">
        <v>633</v>
      </c>
      <c r="F173" s="1">
        <v>9</v>
      </c>
    </row>
    <row r="174" spans="1:7">
      <c r="A174" s="1">
        <f>HYPERLINK(" http://www.ncbi.nlm.nih.gov/sites/entrez?Db=gene&amp;Cmd=DetailsSearch&amp;Term=4501 ", 4501 )</f>
        <v>4501</v>
      </c>
      <c r="B174" s="1" t="s">
        <v>653</v>
      </c>
      <c r="C174" s="1" t="s">
        <v>654</v>
      </c>
      <c r="D174" s="1" t="s">
        <v>655</v>
      </c>
      <c r="E174" s="1" t="s">
        <v>633</v>
      </c>
      <c r="F174" s="1">
        <v>9</v>
      </c>
      <c r="G174" s="1" t="s">
        <v>255</v>
      </c>
    </row>
    <row r="175" spans="1:7">
      <c r="A175" s="1">
        <f>HYPERLINK(" http://www.ncbi.nlm.nih.gov/sites/entrez?Db=gene&amp;Cmd=DetailsSearch&amp;Term=5733 ", 5733 )</f>
        <v>5733</v>
      </c>
      <c r="B175" s="1" t="s">
        <v>656</v>
      </c>
      <c r="C175" s="1" t="s">
        <v>657</v>
      </c>
      <c r="D175" s="1" t="s">
        <v>658</v>
      </c>
      <c r="E175" s="1" t="s">
        <v>659</v>
      </c>
      <c r="F175" s="1">
        <v>10</v>
      </c>
      <c r="G175" s="1" t="s">
        <v>255</v>
      </c>
    </row>
    <row r="176" spans="1:7">
      <c r="A176" s="1">
        <f>HYPERLINK(" http://www.ncbi.nlm.nih.gov/sites/entrez?Db=gene&amp;Cmd=DetailsSearch&amp;Term=22924 ", 22924 )</f>
        <v>22924</v>
      </c>
      <c r="B176" s="1" t="s">
        <v>660</v>
      </c>
      <c r="C176" s="1" t="s">
        <v>661</v>
      </c>
      <c r="D176" s="1" t="s">
        <v>662</v>
      </c>
      <c r="E176" s="1" t="s">
        <v>663</v>
      </c>
      <c r="F176" s="1">
        <v>10</v>
      </c>
    </row>
    <row r="177" spans="1:6">
      <c r="A177" s="1">
        <f>HYPERLINK(" http://www.ncbi.nlm.nih.gov/sites/entrez?Db=gene&amp;Cmd=DetailsSearch&amp;Term=8805 ", 8805 )</f>
        <v>8805</v>
      </c>
      <c r="B177" s="1" t="s">
        <v>664</v>
      </c>
      <c r="C177" s="1" t="s">
        <v>665</v>
      </c>
      <c r="D177" s="1" t="s">
        <v>666</v>
      </c>
      <c r="E177" s="1" t="s">
        <v>667</v>
      </c>
      <c r="F177" s="1">
        <v>10</v>
      </c>
    </row>
    <row r="178" spans="1:6">
      <c r="A178" s="1">
        <f>HYPERLINK(" http://www.ncbi.nlm.nih.gov/sites/entrez?Db=gene&amp;Cmd=DetailsSearch&amp;Term=1995 ", 1995 )</f>
        <v>1995</v>
      </c>
      <c r="B178" s="1" t="s">
        <v>668</v>
      </c>
      <c r="C178" s="1" t="s">
        <v>669</v>
      </c>
      <c r="D178" s="1" t="s">
        <v>670</v>
      </c>
      <c r="E178" s="1" t="s">
        <v>671</v>
      </c>
      <c r="F178" s="1">
        <v>10</v>
      </c>
    </row>
    <row r="179" spans="1:6">
      <c r="A179" s="1">
        <f>HYPERLINK(" http://www.ncbi.nlm.nih.gov/sites/entrez?Db=gene&amp;Cmd=DetailsSearch&amp;Term=7755 ", 7755 )</f>
        <v>7755</v>
      </c>
      <c r="B179" s="1" t="s">
        <v>672</v>
      </c>
      <c r="C179" s="1" t="s">
        <v>673</v>
      </c>
      <c r="D179" s="1" t="s">
        <v>674</v>
      </c>
      <c r="E179" s="1" t="s">
        <v>675</v>
      </c>
      <c r="F179" s="1">
        <v>10</v>
      </c>
    </row>
    <row r="180" spans="1:6">
      <c r="A180" s="1">
        <f>HYPERLINK(" http://www.ncbi.nlm.nih.gov/sites/entrez?Db=gene&amp;Cmd=DetailsSearch&amp;Term=3674 ", 3674 )</f>
        <v>3674</v>
      </c>
      <c r="B180" s="1" t="s">
        <v>676</v>
      </c>
      <c r="C180" s="1" t="s">
        <v>677</v>
      </c>
      <c r="D180" s="1" t="s">
        <v>678</v>
      </c>
      <c r="E180" s="1" t="s">
        <v>679</v>
      </c>
      <c r="F180" s="1">
        <v>10</v>
      </c>
    </row>
    <row r="181" spans="1:6">
      <c r="A181" s="1">
        <f>HYPERLINK(" http://www.ncbi.nlm.nih.gov/sites/entrez?Db=gene&amp;Cmd=DetailsSearch&amp;Term=3338 ", 3338 )</f>
        <v>3338</v>
      </c>
      <c r="B181" s="1" t="s">
        <v>680</v>
      </c>
      <c r="C181" s="1" t="s">
        <v>681</v>
      </c>
      <c r="D181" s="1" t="s">
        <v>682</v>
      </c>
      <c r="E181" s="1" t="s">
        <v>316</v>
      </c>
      <c r="F181" s="1">
        <v>10</v>
      </c>
    </row>
    <row r="182" spans="1:6">
      <c r="A182" s="1">
        <f>HYPERLINK(" http://www.ncbi.nlm.nih.gov/sites/entrez?Db=gene&amp;Cmd=DetailsSearch&amp;Term=51716 ", 51716 )</f>
        <v>51716</v>
      </c>
      <c r="B182" s="1" t="s">
        <v>683</v>
      </c>
      <c r="C182" s="1" t="s">
        <v>684</v>
      </c>
      <c r="D182" s="1" t="s">
        <v>685</v>
      </c>
      <c r="E182" s="1" t="s">
        <v>686</v>
      </c>
      <c r="F182" s="1">
        <v>10</v>
      </c>
    </row>
    <row r="183" spans="1:6">
      <c r="A183" s="1">
        <f>HYPERLINK(" http://www.ncbi.nlm.nih.gov/sites/entrez?Db=gene&amp;Cmd=DetailsSearch&amp;Term=64386 ", 64386 )</f>
        <v>64386</v>
      </c>
      <c r="B183" s="1" t="s">
        <v>687</v>
      </c>
      <c r="C183" s="1" t="s">
        <v>688</v>
      </c>
      <c r="D183" s="1" t="s">
        <v>689</v>
      </c>
      <c r="E183" s="1" t="s">
        <v>675</v>
      </c>
      <c r="F183" s="1">
        <v>10</v>
      </c>
    </row>
    <row r="184" spans="1:6">
      <c r="A184" s="1">
        <f>HYPERLINK(" http://www.ncbi.nlm.nih.gov/sites/entrez?Db=gene&amp;Cmd=DetailsSearch&amp;Term=6915 ", 6915 )</f>
        <v>6915</v>
      </c>
      <c r="B184" s="1" t="s">
        <v>690</v>
      </c>
      <c r="C184" s="1" t="s">
        <v>691</v>
      </c>
      <c r="D184" s="1" t="s">
        <v>692</v>
      </c>
      <c r="E184" s="1" t="s">
        <v>693</v>
      </c>
      <c r="F184" s="1">
        <v>10</v>
      </c>
    </row>
    <row r="185" spans="1:6">
      <c r="A185" s="1">
        <f>HYPERLINK(" http://www.ncbi.nlm.nih.gov/sites/entrez?Db=gene&amp;Cmd=DetailsSearch&amp;Term=3084 ", 3084 )</f>
        <v>3084</v>
      </c>
      <c r="B185" s="1" t="s">
        <v>694</v>
      </c>
      <c r="C185" s="1" t="s">
        <v>695</v>
      </c>
      <c r="D185" s="1" t="s">
        <v>696</v>
      </c>
      <c r="E185" s="1" t="s">
        <v>697</v>
      </c>
      <c r="F185" s="1">
        <v>10</v>
      </c>
    </row>
    <row r="186" spans="1:6">
      <c r="A186" s="1">
        <f>HYPERLINK(" http://www.ncbi.nlm.nih.gov/sites/entrez?Db=gene&amp;Cmd=DetailsSearch&amp;Term=2740 ", 2740 )</f>
        <v>2740</v>
      </c>
      <c r="B186" s="1" t="s">
        <v>698</v>
      </c>
      <c r="C186" s="1" t="s">
        <v>699</v>
      </c>
      <c r="D186" s="1" t="s">
        <v>700</v>
      </c>
      <c r="E186" s="1" t="s">
        <v>575</v>
      </c>
      <c r="F186" s="1">
        <v>10</v>
      </c>
    </row>
    <row r="187" spans="1:6">
      <c r="A187" s="1">
        <f>HYPERLINK(" http://www.ncbi.nlm.nih.gov/sites/entrez?Db=gene&amp;Cmd=DetailsSearch&amp;Term=2812 ", 2812 )</f>
        <v>2812</v>
      </c>
      <c r="B187" s="1" t="s">
        <v>701</v>
      </c>
      <c r="C187" s="1" t="s">
        <v>702</v>
      </c>
      <c r="D187" s="1" t="s">
        <v>703</v>
      </c>
      <c r="E187" s="1" t="s">
        <v>704</v>
      </c>
      <c r="F187" s="1">
        <v>10</v>
      </c>
    </row>
    <row r="188" spans="1:6">
      <c r="A188" s="1">
        <f>HYPERLINK(" http://www.ncbi.nlm.nih.gov/sites/entrez?Db=gene&amp;Cmd=DetailsSearch&amp;Term=104 ", 104 )</f>
        <v>104</v>
      </c>
      <c r="B188" s="1" t="s">
        <v>705</v>
      </c>
      <c r="C188" s="1" t="s">
        <v>706</v>
      </c>
      <c r="D188" s="1" t="s">
        <v>707</v>
      </c>
      <c r="E188" s="1" t="s">
        <v>259</v>
      </c>
      <c r="F188" s="1">
        <v>10</v>
      </c>
    </row>
    <row r="189" spans="1:6">
      <c r="A189" s="1">
        <f>HYPERLINK(" http://www.ncbi.nlm.nih.gov/sites/entrez?Db=gene&amp;Cmd=DetailsSearch&amp;Term=5089 ", 5089 )</f>
        <v>5089</v>
      </c>
      <c r="B189" s="1" t="s">
        <v>708</v>
      </c>
      <c r="C189" s="1" t="s">
        <v>709</v>
      </c>
      <c r="D189" s="1" t="s">
        <v>710</v>
      </c>
      <c r="E189" s="1" t="s">
        <v>140</v>
      </c>
      <c r="F189" s="1">
        <v>10</v>
      </c>
    </row>
    <row r="190" spans="1:6">
      <c r="A190" s="1">
        <f>HYPERLINK(" http://www.ncbi.nlm.nih.gov/sites/entrez?Db=gene&amp;Cmd=DetailsSearch&amp;Term=9628 ", 9628 )</f>
        <v>9628</v>
      </c>
      <c r="B190" s="1" t="s">
        <v>711</v>
      </c>
      <c r="C190" s="1" t="s">
        <v>712</v>
      </c>
      <c r="D190" s="1" t="s">
        <v>713</v>
      </c>
      <c r="E190" s="1" t="s">
        <v>714</v>
      </c>
      <c r="F190" s="1">
        <v>10</v>
      </c>
    </row>
    <row r="191" spans="1:6">
      <c r="A191" s="1">
        <f>HYPERLINK(" http://www.ncbi.nlm.nih.gov/sites/entrez?Db=gene&amp;Cmd=DetailsSearch&amp;Term=5516 ", 5516 )</f>
        <v>5516</v>
      </c>
      <c r="B191" s="1" t="s">
        <v>715</v>
      </c>
      <c r="C191" s="1" t="s">
        <v>716</v>
      </c>
      <c r="D191" s="1" t="s">
        <v>717</v>
      </c>
      <c r="E191" s="1" t="s">
        <v>697</v>
      </c>
      <c r="F191" s="1">
        <v>10</v>
      </c>
    </row>
    <row r="192" spans="1:6">
      <c r="A192" s="1">
        <f>HYPERLINK(" http://www.ncbi.nlm.nih.gov/sites/entrez?Db=gene&amp;Cmd=DetailsSearch&amp;Term=23053 ", 23053 )</f>
        <v>23053</v>
      </c>
      <c r="B192" s="1" t="s">
        <v>718</v>
      </c>
      <c r="C192" s="1" t="s">
        <v>719</v>
      </c>
      <c r="D192" s="1" t="s">
        <v>719</v>
      </c>
      <c r="E192" s="1" t="s">
        <v>720</v>
      </c>
      <c r="F192" s="1">
        <v>10</v>
      </c>
    </row>
    <row r="193" spans="1:6">
      <c r="A193" s="1">
        <f>HYPERLINK(" http://www.ncbi.nlm.nih.gov/sites/entrez?Db=gene&amp;Cmd=DetailsSearch&amp;Term=28 ", 28 )</f>
        <v>28</v>
      </c>
      <c r="B193" s="1" t="s">
        <v>721</v>
      </c>
      <c r="C193" s="1" t="s">
        <v>722</v>
      </c>
      <c r="D193" s="1" t="s">
        <v>723</v>
      </c>
      <c r="E193" s="1" t="s">
        <v>724</v>
      </c>
      <c r="F193" s="1">
        <v>10</v>
      </c>
    </row>
    <row r="194" spans="1:6">
      <c r="A194" s="1">
        <f>HYPERLINK(" http://www.ncbi.nlm.nih.gov/sites/entrez?Db=gene&amp;Cmd=DetailsSearch&amp;Term=177 ", 177 )</f>
        <v>177</v>
      </c>
      <c r="B194" s="1" t="s">
        <v>725</v>
      </c>
      <c r="C194" s="1" t="s">
        <v>726</v>
      </c>
      <c r="D194" s="1" t="s">
        <v>727</v>
      </c>
      <c r="E194" s="1" t="s">
        <v>140</v>
      </c>
      <c r="F194" s="1">
        <v>10</v>
      </c>
    </row>
    <row r="195" spans="1:6">
      <c r="A195" s="1">
        <f>HYPERLINK(" http://www.ncbi.nlm.nih.gov/sites/entrez?Db=gene&amp;Cmd=DetailsSearch&amp;Term=2778 ", 2778 )</f>
        <v>2778</v>
      </c>
      <c r="B195" s="1" t="s">
        <v>728</v>
      </c>
      <c r="C195" s="1" t="s">
        <v>729</v>
      </c>
      <c r="D195" s="1" t="s">
        <v>730</v>
      </c>
      <c r="E195" s="1" t="s">
        <v>731</v>
      </c>
      <c r="F195" s="1">
        <v>10</v>
      </c>
    </row>
    <row r="196" spans="1:6">
      <c r="A196" s="1">
        <f>HYPERLINK(" http://www.ncbi.nlm.nih.gov/sites/entrez?Db=gene&amp;Cmd=DetailsSearch&amp;Term=4586 ", 4586 )</f>
        <v>4586</v>
      </c>
      <c r="B196" s="1" t="s">
        <v>732</v>
      </c>
      <c r="C196" s="1" t="s">
        <v>733</v>
      </c>
      <c r="D196" s="1" t="s">
        <v>734</v>
      </c>
      <c r="E196" s="1" t="s">
        <v>380</v>
      </c>
      <c r="F196" s="1">
        <v>10</v>
      </c>
    </row>
    <row r="197" spans="1:6">
      <c r="A197" s="1">
        <f>HYPERLINK(" http://www.ncbi.nlm.nih.gov/sites/entrez?Db=gene&amp;Cmd=DetailsSearch&amp;Term=2099 ", 2099 )</f>
        <v>2099</v>
      </c>
      <c r="B197" s="1" t="s">
        <v>735</v>
      </c>
      <c r="C197" s="1" t="s">
        <v>736</v>
      </c>
      <c r="D197" s="1" t="s">
        <v>737</v>
      </c>
      <c r="E197" s="1" t="s">
        <v>738</v>
      </c>
      <c r="F197" s="1">
        <v>10</v>
      </c>
    </row>
    <row r="198" spans="1:6">
      <c r="A198" s="1">
        <f>HYPERLINK(" http://www.ncbi.nlm.nih.gov/sites/entrez?Db=gene&amp;Cmd=DetailsSearch&amp;Term=6337 ", 6337 )</f>
        <v>6337</v>
      </c>
      <c r="B198" s="1" t="s">
        <v>739</v>
      </c>
      <c r="C198" s="1" t="s">
        <v>740</v>
      </c>
      <c r="D198" s="1" t="s">
        <v>741</v>
      </c>
      <c r="E198" s="1" t="s">
        <v>308</v>
      </c>
      <c r="F198" s="1">
        <v>10</v>
      </c>
    </row>
    <row r="199" spans="1:6">
      <c r="A199" s="1">
        <f>HYPERLINK(" http://www.ncbi.nlm.nih.gov/sites/entrez?Db=gene&amp;Cmd=DetailsSearch&amp;Term=64852 ", 64852 )</f>
        <v>64852</v>
      </c>
      <c r="B199" s="1" t="s">
        <v>742</v>
      </c>
      <c r="C199" s="1" t="s">
        <v>743</v>
      </c>
      <c r="D199" s="1" t="s">
        <v>744</v>
      </c>
      <c r="E199" s="1" t="s">
        <v>745</v>
      </c>
      <c r="F199" s="1">
        <v>10</v>
      </c>
    </row>
    <row r="200" spans="1:6">
      <c r="A200" s="1">
        <f>HYPERLINK(" http://www.ncbi.nlm.nih.gov/sites/entrez?Db=gene&amp;Cmd=DetailsSearch&amp;Term=79906 ", 79906 )</f>
        <v>79906</v>
      </c>
      <c r="B200" s="1" t="s">
        <v>746</v>
      </c>
      <c r="C200" s="1" t="s">
        <v>747</v>
      </c>
      <c r="D200" s="1" t="s">
        <v>748</v>
      </c>
      <c r="E200" s="1" t="s">
        <v>749</v>
      </c>
      <c r="F200" s="1">
        <v>10</v>
      </c>
    </row>
    <row r="201" spans="1:6">
      <c r="A201" s="1">
        <f>HYPERLINK(" http://www.ncbi.nlm.nih.gov/sites/entrez?Db=gene&amp;Cmd=DetailsSearch&amp;Term=10864 ", 10864 )</f>
        <v>10864</v>
      </c>
      <c r="B201" s="1" t="s">
        <v>750</v>
      </c>
      <c r="C201" s="1" t="s">
        <v>751</v>
      </c>
      <c r="D201" s="1" t="s">
        <v>752</v>
      </c>
      <c r="E201" s="1" t="s">
        <v>753</v>
      </c>
      <c r="F201" s="1">
        <v>10</v>
      </c>
    </row>
    <row r="202" spans="1:6">
      <c r="A202" s="1">
        <f>HYPERLINK(" http://www.ncbi.nlm.nih.gov/sites/entrez?Db=gene&amp;Cmd=DetailsSearch&amp;Term=54905 ", 54905 )</f>
        <v>54905</v>
      </c>
      <c r="B202" s="1" t="s">
        <v>754</v>
      </c>
      <c r="C202" s="1" t="s">
        <v>755</v>
      </c>
      <c r="D202" s="1" t="s">
        <v>756</v>
      </c>
      <c r="E202" s="1" t="s">
        <v>757</v>
      </c>
      <c r="F202" s="1">
        <v>10</v>
      </c>
    </row>
    <row r="203" spans="1:6">
      <c r="A203" s="1">
        <f>HYPERLINK(" http://www.ncbi.nlm.nih.gov/sites/entrez?Db=gene&amp;Cmd=DetailsSearch&amp;Term=23408 ", 23408 )</f>
        <v>23408</v>
      </c>
      <c r="B203" s="1" t="s">
        <v>758</v>
      </c>
      <c r="C203" s="1" t="s">
        <v>759</v>
      </c>
      <c r="D203" s="1" t="s">
        <v>760</v>
      </c>
      <c r="E203" s="1" t="s">
        <v>761</v>
      </c>
      <c r="F203" s="1">
        <v>10</v>
      </c>
    </row>
    <row r="204" spans="1:6">
      <c r="A204" s="1">
        <f>HYPERLINK(" http://www.ncbi.nlm.nih.gov/sites/entrez?Db=gene&amp;Cmd=DetailsSearch&amp;Term=79784 ", 79784 )</f>
        <v>79784</v>
      </c>
      <c r="B204" s="1" t="s">
        <v>762</v>
      </c>
      <c r="C204" s="1" t="s">
        <v>763</v>
      </c>
      <c r="D204" s="1" t="s">
        <v>764</v>
      </c>
      <c r="E204" s="1" t="s">
        <v>765</v>
      </c>
      <c r="F204" s="1">
        <v>10</v>
      </c>
    </row>
    <row r="205" spans="1:6">
      <c r="A205" s="1">
        <f>HYPERLINK(" http://www.ncbi.nlm.nih.gov/sites/entrez?Db=gene&amp;Cmd=DetailsSearch&amp;Term=3119 ", 3119 )</f>
        <v>3119</v>
      </c>
      <c r="B205" s="1" t="s">
        <v>766</v>
      </c>
      <c r="C205" s="1" t="s">
        <v>628</v>
      </c>
      <c r="D205" s="1" t="s">
        <v>629</v>
      </c>
      <c r="E205" s="1" t="s">
        <v>140</v>
      </c>
      <c r="F205" s="1">
        <v>11</v>
      </c>
    </row>
    <row r="206" spans="1:6">
      <c r="A206" s="1">
        <f>HYPERLINK(" http://www.ncbi.nlm.nih.gov/sites/entrez?Db=gene&amp;Cmd=DetailsSearch&amp;Term=3109 ", 3109 )</f>
        <v>3109</v>
      </c>
      <c r="B206" s="1" t="s">
        <v>767</v>
      </c>
      <c r="C206" s="1" t="s">
        <v>768</v>
      </c>
      <c r="D206" s="1" t="s">
        <v>769</v>
      </c>
      <c r="E206" s="1" t="s">
        <v>140</v>
      </c>
      <c r="F206" s="1">
        <v>11</v>
      </c>
    </row>
    <row r="207" spans="1:6">
      <c r="A207" s="1">
        <f>HYPERLINK(" http://www.ncbi.nlm.nih.gov/sites/entrez?Db=gene&amp;Cmd=DetailsSearch&amp;Term=3126 ", 3126 )</f>
        <v>3126</v>
      </c>
      <c r="B207" s="1" t="s">
        <v>770</v>
      </c>
      <c r="C207" s="1" t="s">
        <v>771</v>
      </c>
      <c r="D207" s="1" t="s">
        <v>772</v>
      </c>
      <c r="E207" s="1" t="s">
        <v>140</v>
      </c>
      <c r="F207" s="1">
        <v>11</v>
      </c>
    </row>
    <row r="208" spans="1:6">
      <c r="A208" s="1">
        <f>HYPERLINK(" http://www.ncbi.nlm.nih.gov/sites/entrez?Db=gene&amp;Cmd=DetailsSearch&amp;Term=3128 ", 3128 )</f>
        <v>3128</v>
      </c>
      <c r="B208" s="1" t="s">
        <v>773</v>
      </c>
      <c r="C208" s="1" t="s">
        <v>774</v>
      </c>
      <c r="D208" s="1" t="s">
        <v>775</v>
      </c>
      <c r="E208" s="1" t="s">
        <v>140</v>
      </c>
      <c r="F208" s="1">
        <v>11</v>
      </c>
    </row>
    <row r="209" spans="1:7">
      <c r="A209" s="1">
        <f>HYPERLINK(" http://www.ncbi.nlm.nih.gov/sites/entrez?Db=gene&amp;Cmd=DetailsSearch&amp;Term=3113 ", 3113 )</f>
        <v>3113</v>
      </c>
      <c r="B209" s="1" t="s">
        <v>776</v>
      </c>
      <c r="C209" s="1" t="s">
        <v>777</v>
      </c>
      <c r="D209" s="1" t="s">
        <v>778</v>
      </c>
      <c r="E209" s="1" t="s">
        <v>140</v>
      </c>
      <c r="F209" s="1">
        <v>11</v>
      </c>
    </row>
    <row r="210" spans="1:7">
      <c r="A210" s="1">
        <f>HYPERLINK(" http://www.ncbi.nlm.nih.gov/sites/entrez?Db=gene&amp;Cmd=DetailsSearch&amp;Term=3115 ", 3115 )</f>
        <v>3115</v>
      </c>
      <c r="B210" s="1" t="s">
        <v>779</v>
      </c>
      <c r="C210" s="1" t="s">
        <v>780</v>
      </c>
      <c r="D210" s="1" t="s">
        <v>781</v>
      </c>
      <c r="E210" s="1" t="s">
        <v>140</v>
      </c>
      <c r="F210" s="1">
        <v>11</v>
      </c>
    </row>
    <row r="211" spans="1:7">
      <c r="A211" s="1">
        <f>HYPERLINK(" http://www.ncbi.nlm.nih.gov/sites/entrez?Db=gene&amp;Cmd=DetailsSearch&amp;Term=3122 ", 3122 )</f>
        <v>3122</v>
      </c>
      <c r="B211" s="1" t="s">
        <v>782</v>
      </c>
      <c r="C211" s="1" t="s">
        <v>783</v>
      </c>
      <c r="D211" s="1" t="s">
        <v>784</v>
      </c>
      <c r="E211" s="1" t="s">
        <v>140</v>
      </c>
      <c r="F211" s="1">
        <v>11</v>
      </c>
      <c r="G211" s="1" t="s">
        <v>255</v>
      </c>
    </row>
    <row r="212" spans="1:7">
      <c r="A212" s="1">
        <f>HYPERLINK(" http://www.ncbi.nlm.nih.gov/sites/entrez?Db=gene&amp;Cmd=DetailsSearch&amp;Term=4830 ", 4830 )</f>
        <v>4830</v>
      </c>
      <c r="B212" s="1" t="s">
        <v>785</v>
      </c>
      <c r="C212" s="1" t="s">
        <v>786</v>
      </c>
      <c r="D212" s="1" t="s">
        <v>787</v>
      </c>
      <c r="E212" s="1" t="s">
        <v>788</v>
      </c>
      <c r="F212" s="1">
        <v>12</v>
      </c>
    </row>
    <row r="213" spans="1:7">
      <c r="A213" s="1">
        <f>HYPERLINK(" http://www.ncbi.nlm.nih.gov/sites/entrez?Db=gene&amp;Cmd=DetailsSearch&amp;Term=4809 ", 4809 )</f>
        <v>4809</v>
      </c>
      <c r="B213" s="1" t="s">
        <v>789</v>
      </c>
      <c r="C213" s="1" t="s">
        <v>790</v>
      </c>
      <c r="D213" s="1" t="s">
        <v>791</v>
      </c>
      <c r="E213" s="1" t="s">
        <v>792</v>
      </c>
      <c r="F213" s="1">
        <v>12</v>
      </c>
    </row>
    <row r="214" spans="1:7">
      <c r="A214" s="1">
        <f>HYPERLINK(" http://www.ncbi.nlm.nih.gov/sites/entrez?Db=gene&amp;Cmd=DetailsSearch&amp;Term=10856 ", 10856 )</f>
        <v>10856</v>
      </c>
      <c r="B214" s="1" t="s">
        <v>793</v>
      </c>
      <c r="C214" s="1" t="s">
        <v>794</v>
      </c>
      <c r="D214" s="1" t="s">
        <v>795</v>
      </c>
      <c r="E214" s="1" t="s">
        <v>189</v>
      </c>
      <c r="F214" s="1">
        <v>12</v>
      </c>
    </row>
    <row r="215" spans="1:7">
      <c r="A215" s="1">
        <f>HYPERLINK(" http://www.ncbi.nlm.nih.gov/sites/entrez?Db=gene&amp;Cmd=DetailsSearch&amp;Term=5245 ", 5245 )</f>
        <v>5245</v>
      </c>
      <c r="B215" s="1" t="s">
        <v>796</v>
      </c>
      <c r="C215" s="1" t="s">
        <v>797</v>
      </c>
      <c r="D215" s="1" t="s">
        <v>798</v>
      </c>
      <c r="E215" s="1" t="s">
        <v>443</v>
      </c>
      <c r="F215" s="1">
        <v>12</v>
      </c>
    </row>
    <row r="216" spans="1:7">
      <c r="A216" s="1">
        <f>HYPERLINK(" http://www.ncbi.nlm.nih.gov/sites/entrez?Db=gene&amp;Cmd=DetailsSearch&amp;Term=4706 ", 4706 )</f>
        <v>4706</v>
      </c>
      <c r="B216" s="1" t="s">
        <v>799</v>
      </c>
      <c r="C216" s="1" t="s">
        <v>800</v>
      </c>
      <c r="D216" s="1" t="s">
        <v>801</v>
      </c>
      <c r="E216" s="1" t="s">
        <v>802</v>
      </c>
      <c r="F216" s="1">
        <v>12</v>
      </c>
    </row>
    <row r="217" spans="1:7">
      <c r="A217" s="1">
        <f>HYPERLINK(" http://www.ncbi.nlm.nih.gov/sites/entrez?Db=gene&amp;Cmd=DetailsSearch&amp;Term=5902 ", 5902 )</f>
        <v>5902</v>
      </c>
      <c r="B217" s="1" t="s">
        <v>803</v>
      </c>
      <c r="C217" s="1" t="s">
        <v>804</v>
      </c>
      <c r="D217" s="1" t="s">
        <v>805</v>
      </c>
      <c r="E217" s="1" t="s">
        <v>806</v>
      </c>
      <c r="F217" s="1">
        <v>12</v>
      </c>
    </row>
    <row r="218" spans="1:7">
      <c r="A218" s="1">
        <f>HYPERLINK(" http://www.ncbi.nlm.nih.gov/sites/entrez?Db=gene&amp;Cmd=DetailsSearch&amp;Term=6636 ", 6636 )</f>
        <v>6636</v>
      </c>
      <c r="B218" s="1" t="s">
        <v>807</v>
      </c>
      <c r="C218" s="1" t="s">
        <v>808</v>
      </c>
      <c r="D218" s="1" t="s">
        <v>809</v>
      </c>
      <c r="E218" s="1" t="s">
        <v>810</v>
      </c>
      <c r="F218" s="1">
        <v>12</v>
      </c>
    </row>
    <row r="219" spans="1:7">
      <c r="A219" s="1">
        <f>HYPERLINK(" http://www.ncbi.nlm.nih.gov/sites/entrez?Db=gene&amp;Cmd=DetailsSearch&amp;Term=6182 ", 6182 )</f>
        <v>6182</v>
      </c>
      <c r="B219" s="1" t="s">
        <v>811</v>
      </c>
      <c r="C219" s="1" t="s">
        <v>812</v>
      </c>
      <c r="D219" s="1" t="s">
        <v>813</v>
      </c>
      <c r="E219" s="1" t="s">
        <v>178</v>
      </c>
      <c r="F219" s="1">
        <v>12</v>
      </c>
    </row>
    <row r="220" spans="1:7">
      <c r="A220" s="1">
        <f>HYPERLINK(" http://www.ncbi.nlm.nih.gov/sites/entrez?Db=gene&amp;Cmd=DetailsSearch&amp;Term=3336 ", 3336 )</f>
        <v>3336</v>
      </c>
      <c r="B220" s="1" t="s">
        <v>814</v>
      </c>
      <c r="C220" s="1" t="s">
        <v>815</v>
      </c>
      <c r="D220" s="1" t="s">
        <v>816</v>
      </c>
      <c r="E220" s="1" t="s">
        <v>817</v>
      </c>
      <c r="F220" s="1">
        <v>12</v>
      </c>
    </row>
    <row r="221" spans="1:7">
      <c r="A221" s="1">
        <f>HYPERLINK(" http://www.ncbi.nlm.nih.gov/sites/entrez?Db=gene&amp;Cmd=DetailsSearch&amp;Term=516 ", 516 )</f>
        <v>516</v>
      </c>
      <c r="B221" s="1" t="s">
        <v>818</v>
      </c>
      <c r="C221" s="1" t="s">
        <v>819</v>
      </c>
      <c r="D221" s="1" t="s">
        <v>820</v>
      </c>
      <c r="E221" s="1" t="s">
        <v>679</v>
      </c>
      <c r="F221" s="1">
        <v>12</v>
      </c>
    </row>
    <row r="222" spans="1:7">
      <c r="A222" s="1">
        <f>HYPERLINK(" http://www.ncbi.nlm.nih.gov/sites/entrez?Db=gene&amp;Cmd=DetailsSearch&amp;Term=5437 ", 5437 )</f>
        <v>5437</v>
      </c>
      <c r="B222" s="1" t="s">
        <v>821</v>
      </c>
      <c r="C222" s="1" t="s">
        <v>822</v>
      </c>
      <c r="D222" s="1" t="s">
        <v>823</v>
      </c>
      <c r="E222" s="1" t="s">
        <v>824</v>
      </c>
      <c r="F222" s="1">
        <v>12</v>
      </c>
    </row>
    <row r="223" spans="1:7">
      <c r="A223" s="1">
        <f>HYPERLINK(" http://www.ncbi.nlm.nih.gov/sites/entrez?Db=gene&amp;Cmd=DetailsSearch&amp;Term=5435 ", 5435 )</f>
        <v>5435</v>
      </c>
      <c r="B223" s="1" t="s">
        <v>825</v>
      </c>
      <c r="C223" s="1" t="s">
        <v>826</v>
      </c>
      <c r="D223" s="1" t="s">
        <v>827</v>
      </c>
      <c r="E223" s="1" t="s">
        <v>201</v>
      </c>
      <c r="F223" s="1">
        <v>12</v>
      </c>
    </row>
    <row r="224" spans="1:7">
      <c r="A224" s="1">
        <f>HYPERLINK(" http://www.ncbi.nlm.nih.gov/sites/entrez?Db=gene&amp;Cmd=DetailsSearch&amp;Term=26517 ", 26517 )</f>
        <v>26517</v>
      </c>
      <c r="B224" s="1" t="s">
        <v>828</v>
      </c>
      <c r="C224" s="1" t="s">
        <v>829</v>
      </c>
      <c r="D224" s="1" t="s">
        <v>830</v>
      </c>
      <c r="E224" s="1" t="s">
        <v>693</v>
      </c>
      <c r="F224" s="1">
        <v>12</v>
      </c>
    </row>
    <row r="225" spans="1:7">
      <c r="A225" s="1">
        <f>HYPERLINK(" http://www.ncbi.nlm.nih.gov/sites/entrez?Db=gene&amp;Cmd=DetailsSearch&amp;Term=65003 ", 65003 )</f>
        <v>65003</v>
      </c>
      <c r="B225" s="1" t="s">
        <v>831</v>
      </c>
      <c r="C225" s="1" t="s">
        <v>832</v>
      </c>
      <c r="D225" s="1" t="s">
        <v>833</v>
      </c>
      <c r="E225" s="1" t="s">
        <v>834</v>
      </c>
      <c r="F225" s="1">
        <v>12</v>
      </c>
    </row>
    <row r="226" spans="1:7">
      <c r="A226" s="1">
        <f>HYPERLINK(" http://www.ncbi.nlm.nih.gov/sites/entrez?Db=gene&amp;Cmd=DetailsSearch&amp;Term=51154 ", 51154 )</f>
        <v>51154</v>
      </c>
      <c r="B226" s="1" t="s">
        <v>835</v>
      </c>
      <c r="C226" s="1" t="s">
        <v>836</v>
      </c>
      <c r="D226" s="1" t="s">
        <v>837</v>
      </c>
      <c r="E226" s="1" t="s">
        <v>838</v>
      </c>
      <c r="F226" s="1">
        <v>12</v>
      </c>
    </row>
    <row r="227" spans="1:7">
      <c r="A227" s="1">
        <f>HYPERLINK(" http://www.ncbi.nlm.nih.gov/sites/entrez?Db=gene&amp;Cmd=DetailsSearch&amp;Term=81892 ", 81892 )</f>
        <v>81892</v>
      </c>
      <c r="B227" s="1" t="s">
        <v>839</v>
      </c>
      <c r="C227" s="1" t="s">
        <v>840</v>
      </c>
      <c r="D227" s="1" t="s">
        <v>841</v>
      </c>
      <c r="E227" s="1" t="s">
        <v>714</v>
      </c>
      <c r="F227" s="1">
        <v>12</v>
      </c>
    </row>
    <row r="228" spans="1:7">
      <c r="A228" s="1">
        <f>HYPERLINK(" http://www.ncbi.nlm.nih.gov/sites/entrez?Db=gene&amp;Cmd=DetailsSearch&amp;Term=25926 ", 25926 )</f>
        <v>25926</v>
      </c>
      <c r="B228" s="1" t="s">
        <v>842</v>
      </c>
      <c r="C228" s="1" t="s">
        <v>843</v>
      </c>
      <c r="D228" s="1" t="s">
        <v>844</v>
      </c>
      <c r="E228" s="1" t="s">
        <v>564</v>
      </c>
      <c r="F228" s="1">
        <v>12</v>
      </c>
    </row>
    <row r="229" spans="1:7">
      <c r="A229" s="1">
        <f>HYPERLINK(" http://www.ncbi.nlm.nih.gov/sites/entrez?Db=gene&amp;Cmd=DetailsSearch&amp;Term=51491 ", 51491 )</f>
        <v>51491</v>
      </c>
      <c r="B229" s="1" t="s">
        <v>845</v>
      </c>
      <c r="C229" s="1" t="s">
        <v>846</v>
      </c>
      <c r="D229" s="1" t="s">
        <v>847</v>
      </c>
      <c r="E229" s="1" t="s">
        <v>848</v>
      </c>
      <c r="F229" s="1">
        <v>12</v>
      </c>
    </row>
    <row r="230" spans="1:7">
      <c r="A230" s="1">
        <f>HYPERLINK(" http://www.ncbi.nlm.nih.gov/sites/entrez?Db=gene&amp;Cmd=DetailsSearch&amp;Term=5143 ", 5143 )</f>
        <v>5143</v>
      </c>
      <c r="B230" s="1" t="s">
        <v>849</v>
      </c>
      <c r="C230" s="1" t="s">
        <v>850</v>
      </c>
      <c r="D230" s="1" t="s">
        <v>851</v>
      </c>
      <c r="E230" s="1" t="s">
        <v>852</v>
      </c>
      <c r="F230" s="1">
        <v>13</v>
      </c>
    </row>
    <row r="231" spans="1:7">
      <c r="A231" s="1">
        <f>HYPERLINK(" http://www.ncbi.nlm.nih.gov/sites/entrez?Db=gene&amp;Cmd=DetailsSearch&amp;Term=1576 ", 1576 )</f>
        <v>1576</v>
      </c>
      <c r="B231" s="1" t="s">
        <v>853</v>
      </c>
      <c r="C231" s="1" t="s">
        <v>854</v>
      </c>
      <c r="D231" s="1" t="s">
        <v>855</v>
      </c>
      <c r="E231" s="1" t="s">
        <v>856</v>
      </c>
      <c r="F231" s="1">
        <v>13</v>
      </c>
    </row>
    <row r="232" spans="1:7">
      <c r="A232" s="1">
        <f>HYPERLINK(" http://www.ncbi.nlm.nih.gov/sites/entrez?Db=gene&amp;Cmd=DetailsSearch&amp;Term=6693 ", 6693 )</f>
        <v>6693</v>
      </c>
      <c r="B232" s="1" t="s">
        <v>857</v>
      </c>
      <c r="C232" s="1" t="s">
        <v>858</v>
      </c>
      <c r="D232" s="1" t="s">
        <v>859</v>
      </c>
      <c r="E232" s="1" t="s">
        <v>860</v>
      </c>
      <c r="F232" s="1">
        <v>13</v>
      </c>
    </row>
    <row r="233" spans="1:7">
      <c r="A233" s="1">
        <f>HYPERLINK(" http://www.ncbi.nlm.nih.gov/sites/entrez?Db=gene&amp;Cmd=DetailsSearch&amp;Term=54800 ", 54800 )</f>
        <v>54800</v>
      </c>
      <c r="B233" s="1" t="s">
        <v>861</v>
      </c>
      <c r="C233" s="1" t="s">
        <v>862</v>
      </c>
      <c r="D233" s="1" t="s">
        <v>863</v>
      </c>
      <c r="E233" s="1" t="s">
        <v>864</v>
      </c>
      <c r="F233" s="1">
        <v>13</v>
      </c>
    </row>
    <row r="234" spans="1:7">
      <c r="A234" s="1">
        <f>HYPERLINK(" http://www.ncbi.nlm.nih.gov/sites/entrez?Db=gene&amp;Cmd=DetailsSearch&amp;Term=9747 ", 9747 )</f>
        <v>9747</v>
      </c>
      <c r="B234" s="1" t="s">
        <v>865</v>
      </c>
      <c r="C234" s="1" t="s">
        <v>866</v>
      </c>
      <c r="D234" s="1" t="s">
        <v>867</v>
      </c>
      <c r="E234" s="1" t="s">
        <v>868</v>
      </c>
      <c r="F234" s="1">
        <v>13</v>
      </c>
      <c r="G234" s="1" t="s">
        <v>255</v>
      </c>
    </row>
    <row r="235" spans="1:7">
      <c r="A235" s="1">
        <f>HYPERLINK(" http://www.ncbi.nlm.nih.gov/sites/entrez?Db=gene&amp;Cmd=DetailsSearch&amp;Term=54799 ", 54799 )</f>
        <v>54799</v>
      </c>
      <c r="B235" s="1" t="s">
        <v>869</v>
      </c>
      <c r="C235" s="1" t="s">
        <v>870</v>
      </c>
      <c r="D235" s="1" t="s">
        <v>871</v>
      </c>
      <c r="E235" s="1" t="s">
        <v>57</v>
      </c>
      <c r="F235" s="1">
        <v>13</v>
      </c>
    </row>
    <row r="236" spans="1:7">
      <c r="A236" s="1">
        <f>HYPERLINK(" http://www.ncbi.nlm.nih.gov/sites/entrez?Db=gene&amp;Cmd=DetailsSearch&amp;Term=80216 ", 80216 )</f>
        <v>80216</v>
      </c>
      <c r="B236" s="1" t="s">
        <v>872</v>
      </c>
      <c r="C236" s="1" t="s">
        <v>873</v>
      </c>
      <c r="D236" s="1" t="s">
        <v>874</v>
      </c>
      <c r="E236" s="1" t="s">
        <v>875</v>
      </c>
      <c r="F236" s="1">
        <v>13</v>
      </c>
    </row>
    <row r="237" spans="1:7">
      <c r="A237" s="1">
        <f>HYPERLINK(" http://www.ncbi.nlm.nih.gov/sites/entrez?Db=gene&amp;Cmd=DetailsSearch&amp;Term=9736 ", 9736 )</f>
        <v>9736</v>
      </c>
      <c r="B237" s="1" t="s">
        <v>876</v>
      </c>
      <c r="C237" s="1" t="s">
        <v>877</v>
      </c>
      <c r="D237" s="1" t="s">
        <v>878</v>
      </c>
      <c r="E237" s="1" t="s">
        <v>879</v>
      </c>
      <c r="F237" s="1">
        <v>13</v>
      </c>
    </row>
    <row r="238" spans="1:7">
      <c r="A238" s="1">
        <f>HYPERLINK(" http://www.ncbi.nlm.nih.gov/sites/entrez?Db=gene&amp;Cmd=DetailsSearch&amp;Term=22833 ", 22833 )</f>
        <v>22833</v>
      </c>
      <c r="B238" s="1" t="s">
        <v>880</v>
      </c>
      <c r="C238" s="1" t="s">
        <v>881</v>
      </c>
      <c r="D238" s="1" t="s">
        <v>882</v>
      </c>
      <c r="E238" s="1" t="s">
        <v>883</v>
      </c>
      <c r="F238" s="1">
        <v>13</v>
      </c>
    </row>
    <row r="239" spans="1:7">
      <c r="A239" s="1">
        <f>HYPERLINK(" http://www.ncbi.nlm.nih.gov/sites/entrez?Db=gene&amp;Cmd=DetailsSearch&amp;Term=7840 ", 7840 )</f>
        <v>7840</v>
      </c>
      <c r="B239" s="1" t="s">
        <v>884</v>
      </c>
      <c r="C239" s="1" t="s">
        <v>885</v>
      </c>
      <c r="D239" s="1" t="s">
        <v>886</v>
      </c>
      <c r="E239" s="1" t="s">
        <v>887</v>
      </c>
      <c r="F239" s="1">
        <v>13</v>
      </c>
    </row>
    <row r="240" spans="1:7">
      <c r="A240" s="1">
        <f>HYPERLINK(" http://www.ncbi.nlm.nih.gov/sites/entrez?Db=gene&amp;Cmd=DetailsSearch&amp;Term=90338 ", 90338 )</f>
        <v>90338</v>
      </c>
      <c r="B240" s="1" t="s">
        <v>888</v>
      </c>
      <c r="C240" s="1" t="s">
        <v>889</v>
      </c>
      <c r="D240" s="1" t="s">
        <v>890</v>
      </c>
      <c r="E240" s="1" t="s">
        <v>891</v>
      </c>
      <c r="F240" s="1">
        <v>13</v>
      </c>
    </row>
    <row r="241" spans="1:7">
      <c r="A241" s="1">
        <f>HYPERLINK(" http://www.ncbi.nlm.nih.gov/sites/entrez?Db=gene&amp;Cmd=DetailsSearch&amp;Term=54477 ", 54477 )</f>
        <v>54477</v>
      </c>
      <c r="B241" s="1" t="s">
        <v>892</v>
      </c>
      <c r="C241" s="1" t="s">
        <v>893</v>
      </c>
      <c r="D241" s="1" t="s">
        <v>894</v>
      </c>
      <c r="E241" s="1" t="s">
        <v>895</v>
      </c>
      <c r="F241" s="1">
        <v>13</v>
      </c>
    </row>
    <row r="242" spans="1:7">
      <c r="A242" s="1">
        <f>HYPERLINK(" http://www.ncbi.nlm.nih.gov/sites/entrez?Db=gene&amp;Cmd=DetailsSearch&amp;Term=55631 ", 55631 )</f>
        <v>55631</v>
      </c>
      <c r="B242" s="1" t="s">
        <v>896</v>
      </c>
      <c r="C242" s="1" t="s">
        <v>897</v>
      </c>
      <c r="D242" s="1" t="s">
        <v>898</v>
      </c>
      <c r="E242" s="1" t="s">
        <v>899</v>
      </c>
      <c r="F242" s="1">
        <v>13</v>
      </c>
    </row>
    <row r="243" spans="1:7">
      <c r="A243" s="1">
        <f>HYPERLINK(" http://www.ncbi.nlm.nih.gov/sites/entrez?Db=gene&amp;Cmd=DetailsSearch&amp;Term=7001 ", 7001 )</f>
        <v>7001</v>
      </c>
      <c r="B243" s="1" t="s">
        <v>900</v>
      </c>
      <c r="C243" s="1" t="s">
        <v>901</v>
      </c>
      <c r="D243" s="1" t="s">
        <v>902</v>
      </c>
      <c r="E243" s="1" t="s">
        <v>671</v>
      </c>
      <c r="F243" s="1">
        <v>13</v>
      </c>
    </row>
    <row r="244" spans="1:7">
      <c r="A244" s="1">
        <f>HYPERLINK(" http://www.ncbi.nlm.nih.gov/sites/entrez?Db=gene&amp;Cmd=DetailsSearch&amp;Term=5228 ", 5228 )</f>
        <v>5228</v>
      </c>
      <c r="B244" s="1" t="s">
        <v>903</v>
      </c>
      <c r="C244" s="1" t="s">
        <v>904</v>
      </c>
      <c r="D244" s="1" t="s">
        <v>905</v>
      </c>
      <c r="E244" s="1" t="s">
        <v>714</v>
      </c>
      <c r="F244" s="1">
        <v>13</v>
      </c>
    </row>
    <row r="245" spans="1:7">
      <c r="A245" s="1">
        <f>HYPERLINK(" http://www.ncbi.nlm.nih.gov/sites/entrez?Db=gene&amp;Cmd=DetailsSearch&amp;Term=2803 ", 2803 )</f>
        <v>2803</v>
      </c>
      <c r="B245" s="1" t="s">
        <v>906</v>
      </c>
      <c r="C245" s="1" t="s">
        <v>907</v>
      </c>
      <c r="D245" s="1" t="s">
        <v>908</v>
      </c>
      <c r="E245" s="1" t="s">
        <v>909</v>
      </c>
      <c r="F245" s="1">
        <v>13</v>
      </c>
    </row>
    <row r="246" spans="1:7">
      <c r="A246" s="1">
        <f>HYPERLINK(" http://www.ncbi.nlm.nih.gov/sites/entrez?Db=gene&amp;Cmd=DetailsSearch&amp;Term=23126 ", 23126 )</f>
        <v>23126</v>
      </c>
      <c r="B246" s="1" t="s">
        <v>910</v>
      </c>
      <c r="C246" s="1" t="s">
        <v>911</v>
      </c>
      <c r="D246" s="1" t="s">
        <v>912</v>
      </c>
      <c r="E246" s="1" t="s">
        <v>913</v>
      </c>
      <c r="F246" s="1">
        <v>13</v>
      </c>
    </row>
    <row r="247" spans="1:7">
      <c r="A247" s="1">
        <f>HYPERLINK(" http://www.ncbi.nlm.nih.gov/sites/entrez?Db=gene&amp;Cmd=DetailsSearch&amp;Term=2260 ", 2260 )</f>
        <v>2260</v>
      </c>
      <c r="B247" s="1" t="s">
        <v>914</v>
      </c>
      <c r="C247" s="1" t="s">
        <v>915</v>
      </c>
      <c r="D247" s="1" t="s">
        <v>916</v>
      </c>
      <c r="E247" s="1" t="s">
        <v>697</v>
      </c>
      <c r="F247" s="1">
        <v>13</v>
      </c>
    </row>
    <row r="248" spans="1:7">
      <c r="A248" s="1">
        <f>HYPERLINK(" http://www.ncbi.nlm.nih.gov/sites/entrez?Db=gene&amp;Cmd=DetailsSearch&amp;Term=23181 ", 23181 )</f>
        <v>23181</v>
      </c>
      <c r="B248" s="1" t="s">
        <v>917</v>
      </c>
      <c r="C248" s="1" t="s">
        <v>918</v>
      </c>
      <c r="D248" s="1" t="s">
        <v>919</v>
      </c>
      <c r="E248" s="1" t="s">
        <v>259</v>
      </c>
      <c r="F248" s="1">
        <v>13</v>
      </c>
    </row>
    <row r="249" spans="1:7">
      <c r="A249" s="1">
        <f>HYPERLINK(" http://www.ncbi.nlm.nih.gov/sites/entrez?Db=gene&amp;Cmd=DetailsSearch&amp;Term=8780 ", 8780 )</f>
        <v>8780</v>
      </c>
      <c r="B249" s="1" t="s">
        <v>920</v>
      </c>
      <c r="C249" s="1" t="s">
        <v>921</v>
      </c>
      <c r="D249" s="1" t="s">
        <v>922</v>
      </c>
      <c r="E249" s="1" t="s">
        <v>923</v>
      </c>
      <c r="F249" s="1">
        <v>13</v>
      </c>
    </row>
    <row r="250" spans="1:7">
      <c r="A250" s="1">
        <f>HYPERLINK(" http://www.ncbi.nlm.nih.gov/sites/entrez?Db=gene&amp;Cmd=DetailsSearch&amp;Term=285231 ", 285231 )</f>
        <v>285231</v>
      </c>
      <c r="B250" s="1" t="s">
        <v>924</v>
      </c>
      <c r="C250" s="1" t="s">
        <v>925</v>
      </c>
      <c r="D250" s="1" t="s">
        <v>926</v>
      </c>
      <c r="E250" s="1" t="s">
        <v>927</v>
      </c>
      <c r="F250" s="1">
        <v>13</v>
      </c>
    </row>
    <row r="251" spans="1:7">
      <c r="A251" s="1">
        <f>HYPERLINK(" http://www.ncbi.nlm.nih.gov/sites/entrez?Db=gene&amp;Cmd=DetailsSearch&amp;Term=80867 ", 80867 )</f>
        <v>80867</v>
      </c>
      <c r="B251" s="1" t="s">
        <v>928</v>
      </c>
      <c r="C251" s="1" t="s">
        <v>929</v>
      </c>
      <c r="D251" s="1" t="s">
        <v>930</v>
      </c>
      <c r="E251" s="1" t="s">
        <v>140</v>
      </c>
      <c r="F251" s="1">
        <v>13</v>
      </c>
    </row>
    <row r="252" spans="1:7">
      <c r="A252" s="1">
        <f>HYPERLINK(" http://www.ncbi.nlm.nih.gov/sites/entrez?Db=gene&amp;Cmd=DetailsSearch&amp;Term=414771 ", 414771 )</f>
        <v>414771</v>
      </c>
      <c r="B252" s="1" t="s">
        <v>931</v>
      </c>
      <c r="C252" s="1" t="s">
        <v>932</v>
      </c>
      <c r="D252" s="1" t="s">
        <v>933</v>
      </c>
      <c r="E252" s="1" t="s">
        <v>140</v>
      </c>
      <c r="F252" s="1">
        <v>13</v>
      </c>
    </row>
    <row r="253" spans="1:7">
      <c r="A253" s="1">
        <f>HYPERLINK(" http://www.ncbi.nlm.nih.gov/sites/entrez?Db=gene&amp;Cmd=DetailsSearch&amp;Term=440423 ", 440423 )</f>
        <v>440423</v>
      </c>
      <c r="B253" s="1" t="s">
        <v>934</v>
      </c>
      <c r="C253" s="1" t="s">
        <v>935</v>
      </c>
      <c r="D253" s="1" t="s">
        <v>936</v>
      </c>
      <c r="E253" s="1" t="s">
        <v>937</v>
      </c>
      <c r="F253" s="1">
        <v>13</v>
      </c>
    </row>
    <row r="254" spans="1:7">
      <c r="A254" s="1">
        <f>HYPERLINK(" http://www.ncbi.nlm.nih.gov/sites/entrez?Db=gene&amp;Cmd=DetailsSearch&amp;Term=55720 ", 55720 )</f>
        <v>55720</v>
      </c>
      <c r="B254" s="1" t="s">
        <v>938</v>
      </c>
      <c r="C254" s="1" t="s">
        <v>939</v>
      </c>
      <c r="D254" s="1" t="s">
        <v>940</v>
      </c>
      <c r="E254" s="1" t="s">
        <v>941</v>
      </c>
      <c r="F254" s="1">
        <v>13</v>
      </c>
    </row>
    <row r="255" spans="1:7">
      <c r="A255" s="1">
        <f>HYPERLINK(" http://www.ncbi.nlm.nih.gov/sites/entrez?Db=gene&amp;Cmd=DetailsSearch&amp;Term=55771 ", 55771 )</f>
        <v>55771</v>
      </c>
      <c r="B255" s="1" t="s">
        <v>942</v>
      </c>
      <c r="C255" s="1" t="s">
        <v>943</v>
      </c>
      <c r="D255" s="1" t="s">
        <v>944</v>
      </c>
      <c r="E255" s="1" t="s">
        <v>373</v>
      </c>
      <c r="F255" s="1">
        <v>13</v>
      </c>
      <c r="G255" s="1" t="s">
        <v>255</v>
      </c>
    </row>
    <row r="256" spans="1:7">
      <c r="A256" s="1">
        <f>HYPERLINK(" http://www.ncbi.nlm.nih.gov/sites/entrez?Db=gene&amp;Cmd=DetailsSearch&amp;Term=55142 ", 55142 )</f>
        <v>55142</v>
      </c>
      <c r="B256" s="1" t="s">
        <v>945</v>
      </c>
      <c r="C256" s="1" t="s">
        <v>946</v>
      </c>
      <c r="D256" s="1" t="s">
        <v>947</v>
      </c>
      <c r="E256" s="1" t="s">
        <v>948</v>
      </c>
      <c r="F256" s="1">
        <v>13</v>
      </c>
    </row>
    <row r="257" spans="1:7">
      <c r="A257" s="1">
        <f>HYPERLINK(" http://www.ncbi.nlm.nih.gov/sites/entrez?Db=gene&amp;Cmd=DetailsSearch&amp;Term=84172 ", 84172 )</f>
        <v>84172</v>
      </c>
      <c r="B257" s="1" t="s">
        <v>949</v>
      </c>
      <c r="C257" s="1" t="s">
        <v>950</v>
      </c>
      <c r="D257" s="1" t="s">
        <v>951</v>
      </c>
      <c r="E257" s="1" t="s">
        <v>952</v>
      </c>
      <c r="F257" s="1">
        <v>13</v>
      </c>
    </row>
    <row r="258" spans="1:7">
      <c r="A258" s="1">
        <f>HYPERLINK(" http://www.ncbi.nlm.nih.gov/sites/entrez?Db=gene&amp;Cmd=DetailsSearch&amp;Term=80097 ", 80097 )</f>
        <v>80097</v>
      </c>
      <c r="B258" s="1" t="s">
        <v>953</v>
      </c>
      <c r="C258" s="1" t="s">
        <v>954</v>
      </c>
      <c r="D258" s="1" t="s">
        <v>955</v>
      </c>
      <c r="E258" s="1" t="s">
        <v>384</v>
      </c>
      <c r="F258" s="1">
        <v>13</v>
      </c>
    </row>
    <row r="259" spans="1:7">
      <c r="A259" s="1">
        <f>HYPERLINK(" http://www.ncbi.nlm.nih.gov/sites/entrez?Db=gene&amp;Cmd=DetailsSearch&amp;Term=79939 ", 79939 )</f>
        <v>79939</v>
      </c>
      <c r="B259" s="1" t="s">
        <v>956</v>
      </c>
      <c r="C259" s="1" t="s">
        <v>957</v>
      </c>
      <c r="D259" s="1" t="s">
        <v>958</v>
      </c>
      <c r="E259" s="1" t="s">
        <v>852</v>
      </c>
      <c r="F259" s="1">
        <v>13</v>
      </c>
    </row>
    <row r="260" spans="1:7">
      <c r="A260" s="1">
        <f>HYPERLINK(" http://www.ncbi.nlm.nih.gov/sites/entrez?Db=gene&amp;Cmd=DetailsSearch&amp;Term=6772 ", 6772 )</f>
        <v>6772</v>
      </c>
      <c r="B260" s="1" t="s">
        <v>959</v>
      </c>
      <c r="C260" s="1" t="s">
        <v>960</v>
      </c>
      <c r="D260" s="1" t="s">
        <v>961</v>
      </c>
      <c r="E260" s="1" t="s">
        <v>962</v>
      </c>
      <c r="F260" s="1">
        <v>14</v>
      </c>
      <c r="G260" s="1" t="s">
        <v>255</v>
      </c>
    </row>
    <row r="261" spans="1:7">
      <c r="A261" s="1">
        <f>HYPERLINK(" http://www.ncbi.nlm.nih.gov/sites/entrez?Db=gene&amp;Cmd=DetailsSearch&amp;Term=1520 ", 1520 )</f>
        <v>1520</v>
      </c>
      <c r="B261" s="1" t="s">
        <v>963</v>
      </c>
      <c r="C261" s="1" t="s">
        <v>964</v>
      </c>
      <c r="D261" s="1" t="s">
        <v>965</v>
      </c>
      <c r="E261" s="1" t="s">
        <v>966</v>
      </c>
      <c r="F261" s="1">
        <v>14</v>
      </c>
    </row>
    <row r="262" spans="1:7">
      <c r="A262" s="1">
        <f>HYPERLINK(" http://www.ncbi.nlm.nih.gov/sites/entrez?Db=gene&amp;Cmd=DetailsSearch&amp;Term=5663 ", 5663 )</f>
        <v>5663</v>
      </c>
      <c r="B262" s="1" t="s">
        <v>967</v>
      </c>
      <c r="C262" s="1" t="s">
        <v>968</v>
      </c>
      <c r="D262" s="1" t="s">
        <v>969</v>
      </c>
      <c r="E262" s="1" t="s">
        <v>714</v>
      </c>
      <c r="F262" s="1">
        <v>14</v>
      </c>
      <c r="G262" s="1" t="s">
        <v>255</v>
      </c>
    </row>
    <row r="263" spans="1:7">
      <c r="A263" s="1">
        <f>HYPERLINK(" http://www.ncbi.nlm.nih.gov/sites/entrez?Db=gene&amp;Cmd=DetailsSearch&amp;Term=4077 ", 4077 )</f>
        <v>4077</v>
      </c>
      <c r="B263" s="1" t="s">
        <v>970</v>
      </c>
      <c r="C263" s="1" t="s">
        <v>971</v>
      </c>
      <c r="D263" s="1" t="s">
        <v>972</v>
      </c>
      <c r="E263" s="1" t="s">
        <v>973</v>
      </c>
      <c r="F263" s="1">
        <v>14</v>
      </c>
    </row>
    <row r="264" spans="1:7">
      <c r="A264" s="1">
        <f>HYPERLINK(" http://www.ncbi.nlm.nih.gov/sites/entrez?Db=gene&amp;Cmd=DetailsSearch&amp;Term=2760 ", 2760 )</f>
        <v>2760</v>
      </c>
      <c r="B264" s="1" t="s">
        <v>974</v>
      </c>
      <c r="C264" s="1" t="s">
        <v>975</v>
      </c>
      <c r="D264" s="1" t="s">
        <v>976</v>
      </c>
      <c r="E264" s="1" t="s">
        <v>977</v>
      </c>
      <c r="F264" s="1">
        <v>14</v>
      </c>
    </row>
    <row r="265" spans="1:7">
      <c r="A265" s="1">
        <f>HYPERLINK(" http://www.ncbi.nlm.nih.gov/sites/entrez?Db=gene&amp;Cmd=DetailsSearch&amp;Term=2799 ", 2799 )</f>
        <v>2799</v>
      </c>
      <c r="B265" s="1" t="s">
        <v>978</v>
      </c>
      <c r="C265" s="1" t="s">
        <v>979</v>
      </c>
      <c r="D265" s="1" t="s">
        <v>980</v>
      </c>
      <c r="E265" s="1" t="s">
        <v>981</v>
      </c>
      <c r="F265" s="1">
        <v>14</v>
      </c>
    </row>
    <row r="266" spans="1:7">
      <c r="A266" s="1">
        <f>HYPERLINK(" http://www.ncbi.nlm.nih.gov/sites/entrez?Db=gene&amp;Cmd=DetailsSearch&amp;Term=6772 ", 6772 )</f>
        <v>6772</v>
      </c>
      <c r="B266" s="1" t="s">
        <v>982</v>
      </c>
      <c r="C266" s="1" t="s">
        <v>960</v>
      </c>
      <c r="D266" s="1" t="s">
        <v>961</v>
      </c>
      <c r="E266" s="1" t="s">
        <v>962</v>
      </c>
      <c r="F266" s="1">
        <v>14</v>
      </c>
      <c r="G266" s="1" t="s">
        <v>255</v>
      </c>
    </row>
    <row r="267" spans="1:7">
      <c r="A267" s="1">
        <f>HYPERLINK(" http://www.ncbi.nlm.nih.gov/sites/entrez?Db=gene&amp;Cmd=DetailsSearch&amp;Term=9341 ", 9341 )</f>
        <v>9341</v>
      </c>
      <c r="B267" s="1" t="s">
        <v>983</v>
      </c>
      <c r="C267" s="1" t="s">
        <v>984</v>
      </c>
      <c r="D267" s="1" t="s">
        <v>985</v>
      </c>
      <c r="E267" s="1" t="s">
        <v>986</v>
      </c>
      <c r="F267" s="1">
        <v>14</v>
      </c>
    </row>
    <row r="268" spans="1:7">
      <c r="A268" s="1">
        <f>HYPERLINK(" http://www.ncbi.nlm.nih.gov/sites/entrez?Db=gene&amp;Cmd=DetailsSearch&amp;Term=950 ", 950 )</f>
        <v>950</v>
      </c>
      <c r="B268" s="1" t="s">
        <v>987</v>
      </c>
      <c r="C268" s="1" t="s">
        <v>988</v>
      </c>
      <c r="D268" s="1" t="s">
        <v>989</v>
      </c>
      <c r="E268" s="1" t="s">
        <v>525</v>
      </c>
      <c r="F268" s="1">
        <v>14</v>
      </c>
      <c r="G268" s="1" t="s">
        <v>124</v>
      </c>
    </row>
    <row r="269" spans="1:7">
      <c r="A269" s="1">
        <f>HYPERLINK(" http://www.ncbi.nlm.nih.gov/sites/entrez?Db=gene&amp;Cmd=DetailsSearch&amp;Term=2697 ", 2697 )</f>
        <v>2697</v>
      </c>
      <c r="B269" s="1" t="s">
        <v>990</v>
      </c>
      <c r="C269" s="1" t="s">
        <v>991</v>
      </c>
      <c r="D269" s="1" t="s">
        <v>992</v>
      </c>
      <c r="E269" s="1" t="s">
        <v>993</v>
      </c>
      <c r="F269" s="1">
        <v>15</v>
      </c>
      <c r="G269" s="1" t="s">
        <v>9</v>
      </c>
    </row>
    <row r="270" spans="1:7">
      <c r="A270" s="1">
        <f>HYPERLINK(" http://www.ncbi.nlm.nih.gov/sites/entrez?Db=gene&amp;Cmd=DetailsSearch&amp;Term=5358 ", 5358 )</f>
        <v>5358</v>
      </c>
      <c r="B270" s="1" t="s">
        <v>994</v>
      </c>
      <c r="C270" s="1" t="s">
        <v>995</v>
      </c>
      <c r="D270" s="1" t="s">
        <v>996</v>
      </c>
      <c r="E270" s="1" t="s">
        <v>997</v>
      </c>
      <c r="F270" s="1">
        <v>15</v>
      </c>
    </row>
    <row r="271" spans="1:7">
      <c r="A271" s="1">
        <f>HYPERLINK(" http://www.ncbi.nlm.nih.gov/sites/entrez?Db=gene&amp;Cmd=DetailsSearch&amp;Term=3685 ", 3685 )</f>
        <v>3685</v>
      </c>
      <c r="B271" s="1" t="s">
        <v>998</v>
      </c>
      <c r="C271" s="1" t="s">
        <v>999</v>
      </c>
      <c r="D271" s="1" t="s">
        <v>1000</v>
      </c>
      <c r="E271" s="1" t="s">
        <v>1001</v>
      </c>
      <c r="F271" s="1">
        <v>15</v>
      </c>
      <c r="G271" s="1" t="s">
        <v>9</v>
      </c>
    </row>
    <row r="272" spans="1:7">
      <c r="A272" s="1">
        <f>HYPERLINK(" http://www.ncbi.nlm.nih.gov/sites/entrez?Db=gene&amp;Cmd=DetailsSearch&amp;Term=7162 ", 7162 )</f>
        <v>7162</v>
      </c>
      <c r="B272" s="1" t="s">
        <v>1002</v>
      </c>
      <c r="C272" s="1" t="s">
        <v>1003</v>
      </c>
      <c r="D272" s="1" t="s">
        <v>1004</v>
      </c>
      <c r="E272" s="1" t="s">
        <v>1005</v>
      </c>
      <c r="F272" s="1">
        <v>15</v>
      </c>
      <c r="G272" s="1" t="s">
        <v>9</v>
      </c>
    </row>
    <row r="273" spans="1:7">
      <c r="A273" s="1">
        <f>HYPERLINK(" http://www.ncbi.nlm.nih.gov/sites/entrez?Db=gene&amp;Cmd=DetailsSearch&amp;Term=2619 ", 2619 )</f>
        <v>2619</v>
      </c>
      <c r="B273" s="1" t="s">
        <v>1006</v>
      </c>
      <c r="C273" s="1" t="s">
        <v>1007</v>
      </c>
      <c r="D273" s="1" t="s">
        <v>1008</v>
      </c>
      <c r="E273" s="1" t="s">
        <v>1009</v>
      </c>
      <c r="F273" s="1">
        <v>15</v>
      </c>
      <c r="G273" s="1" t="s">
        <v>255</v>
      </c>
    </row>
    <row r="274" spans="1:7">
      <c r="A274" s="1">
        <f>HYPERLINK(" http://www.ncbi.nlm.nih.gov/sites/entrez?Db=gene&amp;Cmd=DetailsSearch&amp;Term=1009 ", 1009 )</f>
        <v>1009</v>
      </c>
      <c r="B274" s="1" t="s">
        <v>1010</v>
      </c>
      <c r="C274" s="1" t="s">
        <v>1011</v>
      </c>
      <c r="D274" s="1" t="s">
        <v>1012</v>
      </c>
      <c r="E274" s="1" t="s">
        <v>400</v>
      </c>
      <c r="F274" s="1">
        <v>15</v>
      </c>
      <c r="G274" s="1" t="s">
        <v>9</v>
      </c>
    </row>
    <row r="275" spans="1:7">
      <c r="A275" s="1">
        <f>HYPERLINK(" http://www.ncbi.nlm.nih.gov/sites/entrez?Db=gene&amp;Cmd=DetailsSearch&amp;Term=11030 ", 11030 )</f>
        <v>11030</v>
      </c>
      <c r="B275" s="1" t="s">
        <v>1013</v>
      </c>
      <c r="C275" s="1" t="s">
        <v>1014</v>
      </c>
      <c r="D275" s="1" t="s">
        <v>1015</v>
      </c>
      <c r="E275" s="1" t="s">
        <v>697</v>
      </c>
      <c r="F275" s="1">
        <v>15</v>
      </c>
    </row>
    <row r="276" spans="1:7">
      <c r="A276" s="1">
        <f>HYPERLINK(" http://www.ncbi.nlm.nih.gov/sites/entrez?Db=gene&amp;Cmd=DetailsSearch&amp;Term=3126 ", 3126 )</f>
        <v>3126</v>
      </c>
      <c r="B276" s="1" t="s">
        <v>1016</v>
      </c>
      <c r="C276" s="1" t="s">
        <v>771</v>
      </c>
      <c r="D276" s="1" t="s">
        <v>772</v>
      </c>
      <c r="E276" s="1" t="s">
        <v>140</v>
      </c>
      <c r="F276" s="1">
        <v>16</v>
      </c>
    </row>
    <row r="277" spans="1:7">
      <c r="A277" s="1">
        <f>HYPERLINK(" http://www.ncbi.nlm.nih.gov/sites/entrez?Db=gene&amp;Cmd=DetailsSearch&amp;Term=3126 ", 3126 )</f>
        <v>3126</v>
      </c>
      <c r="B277" s="1" t="s">
        <v>1017</v>
      </c>
      <c r="C277" s="1" t="s">
        <v>771</v>
      </c>
      <c r="D277" s="1" t="s">
        <v>772</v>
      </c>
      <c r="E277" s="1" t="s">
        <v>140</v>
      </c>
      <c r="F277" s="1">
        <v>16</v>
      </c>
    </row>
    <row r="278" spans="1:7">
      <c r="A278" s="1">
        <f>HYPERLINK(" http://www.ncbi.nlm.nih.gov/sites/entrez?Db=gene&amp;Cmd=DetailsSearch&amp;Term=6159 ", 6159 )</f>
        <v>6159</v>
      </c>
      <c r="B278" s="1" t="s">
        <v>1018</v>
      </c>
      <c r="C278" s="1" t="s">
        <v>1019</v>
      </c>
      <c r="D278" s="1" t="s">
        <v>1020</v>
      </c>
      <c r="E278" s="1" t="s">
        <v>1021</v>
      </c>
      <c r="F278" s="1">
        <v>17</v>
      </c>
    </row>
    <row r="279" spans="1:7">
      <c r="A279" s="1">
        <f>HYPERLINK(" http://www.ncbi.nlm.nih.gov/sites/entrez?Db=gene&amp;Cmd=DetailsSearch&amp;Term=6141 ", 6141 )</f>
        <v>6141</v>
      </c>
      <c r="B279" s="1" t="s">
        <v>1022</v>
      </c>
      <c r="C279" s="1" t="s">
        <v>1023</v>
      </c>
      <c r="D279" s="1" t="s">
        <v>1024</v>
      </c>
      <c r="E279" s="1" t="s">
        <v>1025</v>
      </c>
      <c r="F279" s="1">
        <v>17</v>
      </c>
    </row>
    <row r="280" spans="1:7">
      <c r="A280" s="1">
        <f>HYPERLINK(" http://www.ncbi.nlm.nih.gov/sites/entrez?Db=gene&amp;Cmd=DetailsSearch&amp;Term=6193 ", 6193 )</f>
        <v>6193</v>
      </c>
      <c r="B280" s="1" t="s">
        <v>1026</v>
      </c>
      <c r="C280" s="1" t="s">
        <v>1027</v>
      </c>
      <c r="D280" s="1" t="s">
        <v>1028</v>
      </c>
      <c r="E280" s="1" t="s">
        <v>205</v>
      </c>
      <c r="F280" s="1">
        <v>17</v>
      </c>
    </row>
    <row r="281" spans="1:7">
      <c r="A281" s="1">
        <f>HYPERLINK(" http://www.ncbi.nlm.nih.gov/sites/entrez?Db=gene&amp;Cmd=DetailsSearch&amp;Term=6143 ", 6143 )</f>
        <v>6143</v>
      </c>
      <c r="B281" s="1" t="s">
        <v>1029</v>
      </c>
      <c r="C281" s="1" t="s">
        <v>1030</v>
      </c>
      <c r="D281" s="1" t="s">
        <v>1031</v>
      </c>
      <c r="E281" s="1" t="s">
        <v>1032</v>
      </c>
      <c r="F281" s="1">
        <v>17</v>
      </c>
    </row>
    <row r="282" spans="1:7">
      <c r="A282" s="1">
        <f>HYPERLINK(" http://www.ncbi.nlm.nih.gov/sites/entrez?Db=gene&amp;Cmd=DetailsSearch&amp;Term=6156 ", 6156 )</f>
        <v>6156</v>
      </c>
      <c r="B282" s="1" t="s">
        <v>1033</v>
      </c>
      <c r="C282" s="1" t="s">
        <v>1034</v>
      </c>
      <c r="D282" s="1" t="s">
        <v>1035</v>
      </c>
      <c r="E282" s="1" t="s">
        <v>1036</v>
      </c>
      <c r="F282" s="1">
        <v>17</v>
      </c>
    </row>
    <row r="283" spans="1:7">
      <c r="A283" s="1">
        <f>HYPERLINK(" http://www.ncbi.nlm.nih.gov/sites/entrez?Db=gene&amp;Cmd=DetailsSearch&amp;Term=10399 ", 10399 )</f>
        <v>10399</v>
      </c>
      <c r="B283" s="1" t="s">
        <v>1037</v>
      </c>
      <c r="C283" s="1" t="s">
        <v>1038</v>
      </c>
      <c r="D283" s="1" t="s">
        <v>1039</v>
      </c>
      <c r="E283" s="1" t="s">
        <v>1040</v>
      </c>
      <c r="F283" s="1">
        <v>17</v>
      </c>
    </row>
    <row r="284" spans="1:7">
      <c r="A284" s="1">
        <f>HYPERLINK(" http://www.ncbi.nlm.nih.gov/sites/entrez?Db=gene&amp;Cmd=DetailsSearch&amp;Term=6161 ", 6161 )</f>
        <v>6161</v>
      </c>
      <c r="B284" s="1" t="s">
        <v>1041</v>
      </c>
      <c r="C284" s="1" t="s">
        <v>1042</v>
      </c>
      <c r="D284" s="1" t="s">
        <v>1043</v>
      </c>
      <c r="E284" s="1" t="s">
        <v>1044</v>
      </c>
      <c r="F284" s="1">
        <v>17</v>
      </c>
    </row>
    <row r="285" spans="1:7">
      <c r="A285" s="1">
        <f>HYPERLINK(" http://www.ncbi.nlm.nih.gov/sites/entrez?Db=gene&amp;Cmd=DetailsSearch&amp;Term=1937 ", 1937 )</f>
        <v>1937</v>
      </c>
      <c r="B285" s="1" t="s">
        <v>1045</v>
      </c>
      <c r="C285" s="1" t="s">
        <v>1046</v>
      </c>
      <c r="D285" s="1" t="s">
        <v>1047</v>
      </c>
      <c r="E285" s="1" t="s">
        <v>1048</v>
      </c>
      <c r="F285" s="1">
        <v>17</v>
      </c>
    </row>
    <row r="286" spans="1:7">
      <c r="A286" s="1">
        <f>HYPERLINK(" http://www.ncbi.nlm.nih.gov/sites/entrez?Db=gene&amp;Cmd=DetailsSearch&amp;Term=1933 ", 1933 )</f>
        <v>1933</v>
      </c>
      <c r="B286" s="1" t="s">
        <v>1049</v>
      </c>
      <c r="C286" s="1" t="s">
        <v>1050</v>
      </c>
      <c r="D286" s="1" t="s">
        <v>1051</v>
      </c>
      <c r="E286" s="1" t="s">
        <v>1052</v>
      </c>
      <c r="F286" s="1">
        <v>17</v>
      </c>
    </row>
    <row r="287" spans="1:7">
      <c r="A287" s="1">
        <f>HYPERLINK(" http://www.ncbi.nlm.nih.gov/sites/entrez?Db=gene&amp;Cmd=DetailsSearch&amp;Term=6210 ", 6210 )</f>
        <v>6210</v>
      </c>
      <c r="B287" s="1" t="s">
        <v>1053</v>
      </c>
      <c r="C287" s="1" t="s">
        <v>1054</v>
      </c>
      <c r="D287" s="1" t="s">
        <v>1055</v>
      </c>
      <c r="E287" s="1" t="s">
        <v>1056</v>
      </c>
      <c r="F287" s="1">
        <v>17</v>
      </c>
    </row>
    <row r="288" spans="1:7">
      <c r="A288" s="1">
        <f>HYPERLINK(" http://www.ncbi.nlm.nih.gov/sites/entrez?Db=gene&amp;Cmd=DetailsSearch&amp;Term=6209 ", 6209 )</f>
        <v>6209</v>
      </c>
      <c r="B288" s="1" t="s">
        <v>1057</v>
      </c>
      <c r="C288" s="1" t="s">
        <v>1058</v>
      </c>
      <c r="D288" s="1" t="s">
        <v>1059</v>
      </c>
      <c r="E288" s="1" t="s">
        <v>693</v>
      </c>
      <c r="F288" s="1">
        <v>17</v>
      </c>
    </row>
    <row r="289" spans="1:7">
      <c r="A289" s="1">
        <f>HYPERLINK(" http://www.ncbi.nlm.nih.gov/sites/entrez?Db=gene&amp;Cmd=DetailsSearch&amp;Term=6132 ", 6132 )</f>
        <v>6132</v>
      </c>
      <c r="B289" s="1" t="s">
        <v>1060</v>
      </c>
      <c r="C289" s="1" t="s">
        <v>1061</v>
      </c>
      <c r="D289" s="1" t="s">
        <v>1062</v>
      </c>
      <c r="E289" s="1" t="s">
        <v>1063</v>
      </c>
      <c r="F289" s="1">
        <v>17</v>
      </c>
    </row>
    <row r="290" spans="1:7">
      <c r="A290" s="1">
        <f>HYPERLINK(" http://www.ncbi.nlm.nih.gov/sites/entrez?Db=gene&amp;Cmd=DetailsSearch&amp;Term=6169 ", 6169 )</f>
        <v>6169</v>
      </c>
      <c r="B290" s="1" t="s">
        <v>1064</v>
      </c>
      <c r="C290" s="1" t="s">
        <v>1065</v>
      </c>
      <c r="D290" s="1" t="s">
        <v>1066</v>
      </c>
      <c r="E290" s="1" t="s">
        <v>209</v>
      </c>
      <c r="F290" s="1">
        <v>17</v>
      </c>
    </row>
    <row r="291" spans="1:7">
      <c r="A291" s="1">
        <f>HYPERLINK(" http://www.ncbi.nlm.nih.gov/sites/entrez?Db=gene&amp;Cmd=DetailsSearch&amp;Term=6165 ", 6165 )</f>
        <v>6165</v>
      </c>
      <c r="B291" s="1" t="s">
        <v>1067</v>
      </c>
      <c r="C291" s="1" t="s">
        <v>1068</v>
      </c>
      <c r="D291" s="1" t="s">
        <v>1069</v>
      </c>
      <c r="E291" s="1" t="s">
        <v>1070</v>
      </c>
      <c r="F291" s="1">
        <v>17</v>
      </c>
    </row>
    <row r="292" spans="1:7">
      <c r="A292" s="1">
        <f>HYPERLINK(" http://www.ncbi.nlm.nih.gov/sites/entrez?Db=gene&amp;Cmd=DetailsSearch&amp;Term=3921 ", 3921 )</f>
        <v>3921</v>
      </c>
      <c r="B292" s="1" t="s">
        <v>1071</v>
      </c>
      <c r="C292" s="1" t="s">
        <v>1072</v>
      </c>
      <c r="D292" s="1" t="s">
        <v>1073</v>
      </c>
      <c r="E292" s="1" t="s">
        <v>1074</v>
      </c>
      <c r="F292" s="1">
        <v>17</v>
      </c>
    </row>
    <row r="293" spans="1:7">
      <c r="A293" s="1">
        <f>HYPERLINK(" http://www.ncbi.nlm.nih.gov/sites/entrez?Db=gene&amp;Cmd=DetailsSearch&amp;Term=6130 ", 6130 )</f>
        <v>6130</v>
      </c>
      <c r="B293" s="1" t="s">
        <v>1075</v>
      </c>
      <c r="C293" s="1" t="s">
        <v>1076</v>
      </c>
      <c r="D293" s="1" t="s">
        <v>1077</v>
      </c>
      <c r="E293" s="1" t="s">
        <v>97</v>
      </c>
      <c r="F293" s="1">
        <v>17</v>
      </c>
    </row>
    <row r="294" spans="1:7">
      <c r="A294" s="1">
        <f>HYPERLINK(" http://www.ncbi.nlm.nih.gov/sites/entrez?Db=gene&amp;Cmd=DetailsSearch&amp;Term=7311 ", 7311 )</f>
        <v>7311</v>
      </c>
      <c r="B294" s="1" t="s">
        <v>1078</v>
      </c>
      <c r="C294" s="1" t="s">
        <v>1079</v>
      </c>
      <c r="D294" s="1" t="s">
        <v>1080</v>
      </c>
      <c r="E294" s="1" t="s">
        <v>1081</v>
      </c>
      <c r="F294" s="1">
        <v>17</v>
      </c>
    </row>
    <row r="295" spans="1:7">
      <c r="A295" s="1">
        <f>HYPERLINK(" http://www.ncbi.nlm.nih.gov/sites/entrez?Db=gene&amp;Cmd=DetailsSearch&amp;Term=23521 ", 23521 )</f>
        <v>23521</v>
      </c>
      <c r="B295" s="1" t="s">
        <v>1082</v>
      </c>
      <c r="C295" s="1" t="s">
        <v>1083</v>
      </c>
      <c r="D295" s="1" t="s">
        <v>1084</v>
      </c>
      <c r="E295" s="1" t="s">
        <v>189</v>
      </c>
      <c r="F295" s="1">
        <v>17</v>
      </c>
      <c r="G295" s="1" t="s">
        <v>255</v>
      </c>
    </row>
    <row r="296" spans="1:7">
      <c r="A296" s="1">
        <f>HYPERLINK(" http://www.ncbi.nlm.nih.gov/sites/entrez?Db=gene&amp;Cmd=DetailsSearch&amp;Term=6122 ", 6122 )</f>
        <v>6122</v>
      </c>
      <c r="B296" s="1" t="s">
        <v>1085</v>
      </c>
      <c r="C296" s="1" t="s">
        <v>1086</v>
      </c>
      <c r="D296" s="1" t="s">
        <v>1087</v>
      </c>
      <c r="E296" s="1" t="s">
        <v>792</v>
      </c>
      <c r="F296" s="1">
        <v>17</v>
      </c>
    </row>
    <row r="297" spans="1:7">
      <c r="A297" s="1">
        <f>HYPERLINK(" http://www.ncbi.nlm.nih.gov/sites/entrez?Db=gene&amp;Cmd=DetailsSearch&amp;Term=6124 ", 6124 )</f>
        <v>6124</v>
      </c>
      <c r="B297" s="1" t="s">
        <v>1088</v>
      </c>
      <c r="C297" s="1" t="s">
        <v>1089</v>
      </c>
      <c r="D297" s="1" t="s">
        <v>1090</v>
      </c>
      <c r="E297" s="1" t="s">
        <v>1091</v>
      </c>
      <c r="F297" s="1">
        <v>17</v>
      </c>
    </row>
    <row r="298" spans="1:7">
      <c r="A298" s="1">
        <f>HYPERLINK(" http://www.ncbi.nlm.nih.gov/sites/entrez?Db=gene&amp;Cmd=DetailsSearch&amp;Term=6136 ", 6136 )</f>
        <v>6136</v>
      </c>
      <c r="B298" s="1" t="s">
        <v>1092</v>
      </c>
      <c r="C298" s="1" t="s">
        <v>1093</v>
      </c>
      <c r="D298" s="1" t="s">
        <v>1094</v>
      </c>
      <c r="E298" s="1" t="s">
        <v>97</v>
      </c>
      <c r="F298" s="1">
        <v>17</v>
      </c>
    </row>
    <row r="299" spans="1:7">
      <c r="A299" s="1">
        <f>HYPERLINK(" http://www.ncbi.nlm.nih.gov/sites/entrez?Db=gene&amp;Cmd=DetailsSearch&amp;Term=6137 ", 6137 )</f>
        <v>6137</v>
      </c>
      <c r="B299" s="1" t="s">
        <v>1095</v>
      </c>
      <c r="C299" s="1" t="s">
        <v>1096</v>
      </c>
      <c r="D299" s="1" t="s">
        <v>1097</v>
      </c>
      <c r="E299" s="1" t="s">
        <v>1098</v>
      </c>
      <c r="F299" s="1">
        <v>17</v>
      </c>
    </row>
    <row r="300" spans="1:7">
      <c r="A300" s="1">
        <f>HYPERLINK(" http://www.ncbi.nlm.nih.gov/sites/entrez?Db=gene&amp;Cmd=DetailsSearch&amp;Term=6138 ", 6138 )</f>
        <v>6138</v>
      </c>
      <c r="B300" s="1" t="s">
        <v>1099</v>
      </c>
      <c r="C300" s="1" t="s">
        <v>1100</v>
      </c>
      <c r="D300" s="1" t="s">
        <v>1101</v>
      </c>
      <c r="E300" s="1" t="s">
        <v>1102</v>
      </c>
      <c r="F300" s="1">
        <v>17</v>
      </c>
    </row>
    <row r="301" spans="1:7">
      <c r="A301" s="1">
        <f>HYPERLINK(" http://www.ncbi.nlm.nih.gov/sites/entrez?Db=gene&amp;Cmd=DetailsSearch&amp;Term=6152 ", 6152 )</f>
        <v>6152</v>
      </c>
      <c r="B301" s="1" t="s">
        <v>1103</v>
      </c>
      <c r="C301" s="1" t="s">
        <v>1104</v>
      </c>
      <c r="D301" s="1" t="s">
        <v>1105</v>
      </c>
      <c r="E301" s="1" t="s">
        <v>1106</v>
      </c>
      <c r="F301" s="1">
        <v>17</v>
      </c>
    </row>
    <row r="302" spans="1:7">
      <c r="A302" s="1">
        <f>HYPERLINK(" http://www.ncbi.nlm.nih.gov/sites/entrez?Db=gene&amp;Cmd=DetailsSearch&amp;Term=11224 ", 11224 )</f>
        <v>11224</v>
      </c>
      <c r="B302" s="1" t="s">
        <v>1107</v>
      </c>
      <c r="C302" s="1" t="s">
        <v>1108</v>
      </c>
      <c r="D302" s="1" t="s">
        <v>1109</v>
      </c>
      <c r="E302" s="1" t="s">
        <v>1110</v>
      </c>
      <c r="F302" s="1">
        <v>17</v>
      </c>
    </row>
    <row r="303" spans="1:7">
      <c r="A303" s="1">
        <f>HYPERLINK(" http://www.ncbi.nlm.nih.gov/sites/entrez?Db=gene&amp;Cmd=DetailsSearch&amp;Term=6187 ", 6187 )</f>
        <v>6187</v>
      </c>
      <c r="B303" s="1" t="s">
        <v>1111</v>
      </c>
      <c r="C303" s="1" t="s">
        <v>1112</v>
      </c>
      <c r="D303" s="1" t="s">
        <v>1113</v>
      </c>
      <c r="E303" s="1" t="s">
        <v>675</v>
      </c>
      <c r="F303" s="1">
        <v>17</v>
      </c>
    </row>
    <row r="304" spans="1:7">
      <c r="A304" s="1">
        <f>HYPERLINK(" http://www.ncbi.nlm.nih.gov/sites/entrez?Db=gene&amp;Cmd=DetailsSearch&amp;Term=6203 ", 6203 )</f>
        <v>6203</v>
      </c>
      <c r="B304" s="1" t="s">
        <v>1114</v>
      </c>
      <c r="C304" s="1" t="s">
        <v>1115</v>
      </c>
      <c r="D304" s="1" t="s">
        <v>1116</v>
      </c>
      <c r="E304" s="1" t="s">
        <v>205</v>
      </c>
      <c r="F304" s="1">
        <v>17</v>
      </c>
    </row>
    <row r="305" spans="1:7">
      <c r="A305" s="1">
        <f>HYPERLINK(" http://www.ncbi.nlm.nih.gov/sites/entrez?Db=gene&amp;Cmd=DetailsSearch&amp;Term=6217 ", 6217 )</f>
        <v>6217</v>
      </c>
      <c r="B305" s="1" t="s">
        <v>1117</v>
      </c>
      <c r="C305" s="1" t="s">
        <v>1118</v>
      </c>
      <c r="D305" s="1" t="s">
        <v>1119</v>
      </c>
      <c r="E305" s="1" t="s">
        <v>1120</v>
      </c>
      <c r="F305" s="1">
        <v>17</v>
      </c>
    </row>
    <row r="306" spans="1:7">
      <c r="A306" s="1">
        <f>HYPERLINK(" http://www.ncbi.nlm.nih.gov/sites/entrez?Db=gene&amp;Cmd=DetailsSearch&amp;Term=6218 ", 6218 )</f>
        <v>6218</v>
      </c>
      <c r="B306" s="1" t="s">
        <v>1121</v>
      </c>
      <c r="C306" s="1" t="s">
        <v>1122</v>
      </c>
      <c r="D306" s="1" t="s">
        <v>1123</v>
      </c>
      <c r="E306" s="1" t="s">
        <v>1124</v>
      </c>
      <c r="F306" s="1">
        <v>17</v>
      </c>
    </row>
    <row r="307" spans="1:7">
      <c r="A307" s="1">
        <f>HYPERLINK(" http://www.ncbi.nlm.nih.gov/sites/entrez?Db=gene&amp;Cmd=DetailsSearch&amp;Term=9045 ", 9045 )</f>
        <v>9045</v>
      </c>
      <c r="B307" s="1" t="s">
        <v>1125</v>
      </c>
      <c r="C307" s="1" t="s">
        <v>1126</v>
      </c>
      <c r="D307" s="1" t="s">
        <v>1127</v>
      </c>
      <c r="E307" s="1" t="s">
        <v>1128</v>
      </c>
      <c r="F307" s="1">
        <v>17</v>
      </c>
    </row>
    <row r="308" spans="1:7">
      <c r="A308" s="1">
        <f>HYPERLINK(" http://www.ncbi.nlm.nih.gov/sites/entrez?Db=gene&amp;Cmd=DetailsSearch&amp;Term=3429 ", 3429 )</f>
        <v>3429</v>
      </c>
      <c r="B308" s="1" t="s">
        <v>1129</v>
      </c>
      <c r="C308" s="1" t="s">
        <v>1130</v>
      </c>
      <c r="D308" s="1" t="s">
        <v>1131</v>
      </c>
      <c r="E308" s="1" t="s">
        <v>1132</v>
      </c>
      <c r="F308" s="1">
        <v>18</v>
      </c>
    </row>
    <row r="309" spans="1:7">
      <c r="A309" s="1">
        <f>HYPERLINK(" http://www.ncbi.nlm.nih.gov/sites/entrez?Db=gene&amp;Cmd=DetailsSearch&amp;Term=3959 ", 3959 )</f>
        <v>3959</v>
      </c>
      <c r="B309" s="1" t="s">
        <v>1133</v>
      </c>
      <c r="C309" s="1" t="s">
        <v>1134</v>
      </c>
      <c r="D309" s="1" t="s">
        <v>1135</v>
      </c>
      <c r="E309" s="1" t="s">
        <v>178</v>
      </c>
      <c r="F309" s="1">
        <v>18</v>
      </c>
    </row>
    <row r="310" spans="1:7">
      <c r="A310" s="1">
        <f>HYPERLINK(" http://www.ncbi.nlm.nih.gov/sites/entrez?Db=gene&amp;Cmd=DetailsSearch&amp;Term=3434 ", 3434 )</f>
        <v>3434</v>
      </c>
      <c r="B310" s="1" t="s">
        <v>1136</v>
      </c>
      <c r="C310" s="1" t="s">
        <v>1137</v>
      </c>
      <c r="D310" s="1" t="s">
        <v>1138</v>
      </c>
      <c r="E310" s="1" t="s">
        <v>1139</v>
      </c>
      <c r="F310" s="1">
        <v>18</v>
      </c>
      <c r="G310" s="1" t="s">
        <v>255</v>
      </c>
    </row>
    <row r="311" spans="1:7">
      <c r="A311" s="1">
        <f>HYPERLINK(" http://www.ncbi.nlm.nih.gov/sites/entrez?Db=gene&amp;Cmd=DetailsSearch&amp;Term=3437 ", 3437 )</f>
        <v>3437</v>
      </c>
      <c r="B311" s="1" t="s">
        <v>1140</v>
      </c>
      <c r="C311" s="1" t="s">
        <v>1141</v>
      </c>
      <c r="D311" s="1" t="s">
        <v>1142</v>
      </c>
      <c r="E311" s="1" t="s">
        <v>1143</v>
      </c>
      <c r="F311" s="1">
        <v>18</v>
      </c>
    </row>
    <row r="312" spans="1:7">
      <c r="A312" s="1">
        <f>HYPERLINK(" http://www.ncbi.nlm.nih.gov/sites/entrez?Db=gene&amp;Cmd=DetailsSearch&amp;Term=10561 ", 10561 )</f>
        <v>10561</v>
      </c>
      <c r="B312" s="1" t="s">
        <v>1144</v>
      </c>
      <c r="C312" s="1" t="s">
        <v>1145</v>
      </c>
      <c r="D312" s="1" t="s">
        <v>1146</v>
      </c>
      <c r="E312" s="1" t="s">
        <v>899</v>
      </c>
      <c r="F312" s="1">
        <v>18</v>
      </c>
    </row>
    <row r="313" spans="1:7">
      <c r="A313" s="1">
        <f>HYPERLINK(" http://www.ncbi.nlm.nih.gov/sites/entrez?Db=gene&amp;Cmd=DetailsSearch&amp;Term=3002 ", 3002 )</f>
        <v>3002</v>
      </c>
      <c r="B313" s="1" t="s">
        <v>1147</v>
      </c>
      <c r="C313" s="1" t="s">
        <v>1148</v>
      </c>
      <c r="D313" s="1" t="s">
        <v>1149</v>
      </c>
      <c r="E313" s="1" t="s">
        <v>431</v>
      </c>
      <c r="F313" s="1">
        <v>19</v>
      </c>
    </row>
    <row r="314" spans="1:7">
      <c r="A314" s="1">
        <f>HYPERLINK(" http://www.ncbi.nlm.nih.gov/sites/entrez?Db=gene&amp;Cmd=DetailsSearch&amp;Term=2999 ", 2999 )</f>
        <v>2999</v>
      </c>
      <c r="B314" s="1" t="s">
        <v>1150</v>
      </c>
      <c r="C314" s="1" t="s">
        <v>1151</v>
      </c>
      <c r="D314" s="1" t="s">
        <v>1152</v>
      </c>
      <c r="E314" s="1" t="s">
        <v>431</v>
      </c>
      <c r="F314" s="1">
        <v>19</v>
      </c>
    </row>
    <row r="315" spans="1:7">
      <c r="A315" s="1">
        <f>HYPERLINK(" http://www.ncbi.nlm.nih.gov/sites/entrez?Db=gene&amp;Cmd=DetailsSearch&amp;Term=10578 ", 10578 )</f>
        <v>10578</v>
      </c>
      <c r="B315" s="1" t="s">
        <v>1153</v>
      </c>
      <c r="C315" s="1" t="s">
        <v>1154</v>
      </c>
      <c r="D315" s="1" t="s">
        <v>1155</v>
      </c>
      <c r="E315" s="1" t="s">
        <v>166</v>
      </c>
      <c r="F315" s="1">
        <v>19</v>
      </c>
    </row>
    <row r="316" spans="1:7">
      <c r="A316" s="1">
        <f>HYPERLINK(" http://www.ncbi.nlm.nih.gov/sites/entrez?Db=gene&amp;Cmd=DetailsSearch&amp;Term=7175 ", 7175 )</f>
        <v>7175</v>
      </c>
      <c r="B316" s="1" t="s">
        <v>1156</v>
      </c>
      <c r="C316" s="1" t="s">
        <v>1157</v>
      </c>
      <c r="D316" s="1" t="s">
        <v>1158</v>
      </c>
      <c r="E316" s="1" t="s">
        <v>304</v>
      </c>
      <c r="F316" s="1">
        <v>20</v>
      </c>
    </row>
    <row r="317" spans="1:7">
      <c r="A317" s="1">
        <f>HYPERLINK(" http://www.ncbi.nlm.nih.gov/sites/entrez?Db=gene&amp;Cmd=DetailsSearch&amp;Term=4659 ", 4659 )</f>
        <v>4659</v>
      </c>
      <c r="B317" s="1" t="s">
        <v>1159</v>
      </c>
      <c r="C317" s="1" t="s">
        <v>1160</v>
      </c>
      <c r="D317" s="1" t="s">
        <v>1161</v>
      </c>
      <c r="E317" s="1" t="s">
        <v>1162</v>
      </c>
      <c r="F317" s="1">
        <v>20</v>
      </c>
    </row>
    <row r="318" spans="1:7">
      <c r="A318" s="1">
        <f>HYPERLINK(" http://www.ncbi.nlm.nih.gov/sites/entrez?Db=gene&amp;Cmd=DetailsSearch&amp;Term=23013 ", 23013 )</f>
        <v>23013</v>
      </c>
      <c r="B318" s="1" t="s">
        <v>1163</v>
      </c>
      <c r="C318" s="1" t="s">
        <v>1164</v>
      </c>
      <c r="D318" s="1" t="s">
        <v>1165</v>
      </c>
      <c r="E318" s="1" t="s">
        <v>1166</v>
      </c>
      <c r="F318" s="1">
        <v>20</v>
      </c>
    </row>
    <row r="319" spans="1:7">
      <c r="A319" s="1">
        <f>HYPERLINK(" http://www.ncbi.nlm.nih.gov/sites/entrez?Db=gene&amp;Cmd=DetailsSearch&amp;Term=5469 ", 5469 )</f>
        <v>5469</v>
      </c>
      <c r="B319" s="1" t="s">
        <v>1167</v>
      </c>
      <c r="C319" s="1" t="s">
        <v>1168</v>
      </c>
      <c r="D319" s="1" t="s">
        <v>1169</v>
      </c>
      <c r="E319" s="1" t="s">
        <v>1170</v>
      </c>
      <c r="F319" s="1">
        <v>20</v>
      </c>
    </row>
    <row r="320" spans="1:7">
      <c r="A320" s="1">
        <f>HYPERLINK(" http://www.ncbi.nlm.nih.gov/sites/entrez?Db=gene&amp;Cmd=DetailsSearch&amp;Term=23524 ", 23524 )</f>
        <v>23524</v>
      </c>
      <c r="B320" s="1" t="s">
        <v>1171</v>
      </c>
      <c r="C320" s="1" t="s">
        <v>1172</v>
      </c>
      <c r="D320" s="1" t="s">
        <v>1173</v>
      </c>
      <c r="E320" s="1" t="s">
        <v>675</v>
      </c>
      <c r="F320" s="1">
        <v>20</v>
      </c>
    </row>
    <row r="321" spans="1:7">
      <c r="A321" s="1">
        <f>HYPERLINK(" http://www.ncbi.nlm.nih.gov/sites/entrez?Db=gene&amp;Cmd=DetailsSearch&amp;Term=546 ", 546 )</f>
        <v>546</v>
      </c>
      <c r="B321" s="1" t="s">
        <v>1174</v>
      </c>
      <c r="C321" s="1" t="s">
        <v>1175</v>
      </c>
      <c r="D321" s="1" t="s">
        <v>1176</v>
      </c>
      <c r="E321" s="1" t="s">
        <v>1177</v>
      </c>
      <c r="F321" s="1">
        <v>20</v>
      </c>
    </row>
    <row r="322" spans="1:7">
      <c r="A322" s="1">
        <f>HYPERLINK(" http://www.ncbi.nlm.nih.gov/sites/entrez?Db=gene&amp;Cmd=DetailsSearch&amp;Term=9857 ", 9857 )</f>
        <v>9857</v>
      </c>
      <c r="B322" s="1" t="s">
        <v>1178</v>
      </c>
      <c r="C322" s="1" t="s">
        <v>1179</v>
      </c>
      <c r="D322" s="1" t="s">
        <v>1180</v>
      </c>
      <c r="E322" s="1" t="s">
        <v>1181</v>
      </c>
      <c r="F322" s="1">
        <v>20</v>
      </c>
      <c r="G322" s="1" t="s">
        <v>255</v>
      </c>
    </row>
    <row r="323" spans="1:7">
      <c r="A323" s="1">
        <f>HYPERLINK(" http://www.ncbi.nlm.nih.gov/sites/entrez?Db=gene&amp;Cmd=DetailsSearch&amp;Term=23215 ", 23215 )</f>
        <v>23215</v>
      </c>
      <c r="B323" s="1" t="s">
        <v>1182</v>
      </c>
      <c r="C323" s="1" t="s">
        <v>1183</v>
      </c>
      <c r="D323" s="1" t="s">
        <v>1184</v>
      </c>
      <c r="E323" s="1" t="s">
        <v>1185</v>
      </c>
      <c r="F323" s="1">
        <v>20</v>
      </c>
    </row>
    <row r="324" spans="1:7">
      <c r="A324" s="1">
        <f>HYPERLINK(" http://www.ncbi.nlm.nih.gov/sites/entrez?Db=gene&amp;Cmd=DetailsSearch&amp;Term=3842 ", 3842 )</f>
        <v>3842</v>
      </c>
      <c r="B324" s="1" t="s">
        <v>1186</v>
      </c>
      <c r="C324" s="1" t="s">
        <v>1187</v>
      </c>
      <c r="D324" s="1" t="s">
        <v>1188</v>
      </c>
      <c r="E324" s="1" t="s">
        <v>1189</v>
      </c>
      <c r="F324" s="1">
        <v>20</v>
      </c>
      <c r="G324" s="1" t="s">
        <v>255</v>
      </c>
    </row>
    <row r="325" spans="1:7">
      <c r="A325" s="1">
        <f>HYPERLINK(" http://www.ncbi.nlm.nih.gov/sites/entrez?Db=gene&amp;Cmd=DetailsSearch&amp;Term=4820 ", 4820 )</f>
        <v>4820</v>
      </c>
      <c r="B325" s="1" t="s">
        <v>1190</v>
      </c>
      <c r="C325" s="1" t="s">
        <v>1191</v>
      </c>
      <c r="D325" s="1" t="s">
        <v>1192</v>
      </c>
      <c r="E325" s="1" t="s">
        <v>1193</v>
      </c>
      <c r="F325" s="1">
        <v>20</v>
      </c>
      <c r="G325" s="1" t="s">
        <v>255</v>
      </c>
    </row>
    <row r="326" spans="1:7">
      <c r="A326" s="1">
        <f>HYPERLINK(" http://www.ncbi.nlm.nih.gov/sites/entrez?Db=gene&amp;Cmd=DetailsSearch&amp;Term=9360 ", 9360 )</f>
        <v>9360</v>
      </c>
      <c r="B326" s="1" t="s">
        <v>1194</v>
      </c>
      <c r="C326" s="1" t="s">
        <v>1195</v>
      </c>
      <c r="D326" s="1" t="s">
        <v>1196</v>
      </c>
      <c r="E326" s="1" t="s">
        <v>517</v>
      </c>
      <c r="F326" s="1">
        <v>20</v>
      </c>
    </row>
    <row r="327" spans="1:7">
      <c r="A327" s="1">
        <f>HYPERLINK(" http://www.ncbi.nlm.nih.gov/sites/entrez?Db=gene&amp;Cmd=DetailsSearch&amp;Term=708 ", 708 )</f>
        <v>708</v>
      </c>
      <c r="B327" s="1" t="s">
        <v>1197</v>
      </c>
      <c r="C327" s="1" t="s">
        <v>1198</v>
      </c>
      <c r="D327" s="1" t="s">
        <v>1199</v>
      </c>
      <c r="E327" s="1" t="s">
        <v>941</v>
      </c>
      <c r="F327" s="1">
        <v>21</v>
      </c>
    </row>
    <row r="328" spans="1:7">
      <c r="A328" s="1">
        <f>HYPERLINK(" http://www.ncbi.nlm.nih.gov/sites/entrez?Db=gene&amp;Cmd=DetailsSearch&amp;Term=8533 ", 8533 )</f>
        <v>8533</v>
      </c>
      <c r="B328" s="1" t="s">
        <v>1200</v>
      </c>
      <c r="C328" s="1" t="s">
        <v>1201</v>
      </c>
      <c r="D328" s="1" t="s">
        <v>1202</v>
      </c>
      <c r="E328" s="1" t="s">
        <v>1203</v>
      </c>
      <c r="F328" s="1">
        <v>21</v>
      </c>
    </row>
    <row r="329" spans="1:7">
      <c r="A329" s="1">
        <f>HYPERLINK(" http://www.ncbi.nlm.nih.gov/sites/entrez?Db=gene&amp;Cmd=DetailsSearch&amp;Term=4927 ", 4927 )</f>
        <v>4927</v>
      </c>
      <c r="B329" s="1" t="s">
        <v>1204</v>
      </c>
      <c r="C329" s="1" t="s">
        <v>1205</v>
      </c>
      <c r="D329" s="1" t="s">
        <v>1206</v>
      </c>
      <c r="E329" s="1" t="s">
        <v>1207</v>
      </c>
      <c r="F329" s="1">
        <v>21</v>
      </c>
    </row>
    <row r="330" spans="1:7">
      <c r="A330" s="1">
        <f>HYPERLINK(" http://www.ncbi.nlm.nih.gov/sites/entrez?Db=gene&amp;Cmd=DetailsSearch&amp;Term=5198 ", 5198 )</f>
        <v>5198</v>
      </c>
      <c r="B330" s="1" t="s">
        <v>1208</v>
      </c>
      <c r="C330" s="1" t="s">
        <v>1209</v>
      </c>
      <c r="D330" s="1" t="s">
        <v>1210</v>
      </c>
      <c r="E330" s="1" t="s">
        <v>1211</v>
      </c>
      <c r="F330" s="1">
        <v>21</v>
      </c>
    </row>
    <row r="331" spans="1:7">
      <c r="A331" s="1">
        <f>HYPERLINK(" http://www.ncbi.nlm.nih.gov/sites/entrez?Db=gene&amp;Cmd=DetailsSearch&amp;Term=1973 ", 1973 )</f>
        <v>1973</v>
      </c>
      <c r="B331" s="1" t="s">
        <v>1212</v>
      </c>
      <c r="C331" s="1" t="s">
        <v>1213</v>
      </c>
      <c r="D331" s="1" t="s">
        <v>1214</v>
      </c>
      <c r="E331" s="1" t="s">
        <v>1215</v>
      </c>
      <c r="F331" s="1">
        <v>21</v>
      </c>
    </row>
    <row r="332" spans="1:7">
      <c r="A332" s="1">
        <f>HYPERLINK(" http://www.ncbi.nlm.nih.gov/sites/entrez?Db=gene&amp;Cmd=DetailsSearch&amp;Term=50628 ", 50628 )</f>
        <v>50628</v>
      </c>
      <c r="B332" s="1" t="s">
        <v>1216</v>
      </c>
      <c r="C332" s="1" t="s">
        <v>1217</v>
      </c>
      <c r="D332" s="1" t="s">
        <v>1218</v>
      </c>
      <c r="E332" s="1" t="s">
        <v>1215</v>
      </c>
      <c r="F332" s="1">
        <v>21</v>
      </c>
    </row>
    <row r="333" spans="1:7">
      <c r="A333" s="1">
        <f>HYPERLINK(" http://www.ncbi.nlm.nih.gov/sites/entrez?Db=gene&amp;Cmd=DetailsSearch&amp;Term=55720 ", 55720 )</f>
        <v>55720</v>
      </c>
      <c r="B333" s="1" t="s">
        <v>1219</v>
      </c>
      <c r="C333" s="1" t="s">
        <v>939</v>
      </c>
      <c r="D333" s="1" t="s">
        <v>940</v>
      </c>
      <c r="E333" s="1" t="s">
        <v>941</v>
      </c>
      <c r="F333" s="1">
        <v>21</v>
      </c>
    </row>
    <row r="334" spans="1:7">
      <c r="A334" s="1">
        <f>HYPERLINK(" http://www.ncbi.nlm.nih.gov/sites/entrez?Db=gene&amp;Cmd=DetailsSearch&amp;Term=5901 ", 5901 )</f>
        <v>5901</v>
      </c>
      <c r="B334" s="1" t="s">
        <v>1220</v>
      </c>
      <c r="C334" s="1" t="s">
        <v>1221</v>
      </c>
      <c r="D334" s="1" t="s">
        <v>1222</v>
      </c>
      <c r="E334" s="1" t="s">
        <v>1223</v>
      </c>
      <c r="F334" s="1">
        <v>21</v>
      </c>
      <c r="G334" s="1" t="s">
        <v>255</v>
      </c>
    </row>
    <row r="335" spans="1:7">
      <c r="A335" s="1">
        <f>HYPERLINK(" http://www.ncbi.nlm.nih.gov/sites/entrez?Db=gene&amp;Cmd=DetailsSearch&amp;Term=6280 ", 6280 )</f>
        <v>6280</v>
      </c>
      <c r="B335" s="1" t="s">
        <v>1224</v>
      </c>
      <c r="C335" s="1" t="s">
        <v>1225</v>
      </c>
      <c r="D335" s="1" t="s">
        <v>1226</v>
      </c>
      <c r="E335" s="1" t="s">
        <v>966</v>
      </c>
      <c r="F335" s="1">
        <v>22</v>
      </c>
    </row>
    <row r="336" spans="1:7">
      <c r="A336" s="1">
        <f>HYPERLINK(" http://www.ncbi.nlm.nih.gov/sites/entrez?Db=gene&amp;Cmd=DetailsSearch&amp;Term=6279 ", 6279 )</f>
        <v>6279</v>
      </c>
      <c r="B336" s="1" t="s">
        <v>1227</v>
      </c>
      <c r="C336" s="1" t="s">
        <v>1228</v>
      </c>
      <c r="D336" s="1" t="s">
        <v>1229</v>
      </c>
      <c r="E336" s="1" t="s">
        <v>966</v>
      </c>
      <c r="F336" s="1">
        <v>22</v>
      </c>
    </row>
    <row r="337" spans="1:7">
      <c r="A337" s="1">
        <f>HYPERLINK(" http://www.ncbi.nlm.nih.gov/sites/entrez?Db=gene&amp;Cmd=DetailsSearch&amp;Term=7367 ", 7367 )</f>
        <v>7367</v>
      </c>
      <c r="B337" s="1" t="s">
        <v>1230</v>
      </c>
      <c r="C337" s="1" t="s">
        <v>1231</v>
      </c>
      <c r="D337" s="1" t="s">
        <v>1232</v>
      </c>
      <c r="E337" s="1" t="s">
        <v>1233</v>
      </c>
      <c r="F337" s="1">
        <v>23</v>
      </c>
    </row>
    <row r="338" spans="1:7">
      <c r="A338" s="1">
        <f>HYPERLINK(" http://www.ncbi.nlm.nih.gov/sites/entrez?Db=gene&amp;Cmd=DetailsSearch&amp;Term=7366 ", 7366 )</f>
        <v>7366</v>
      </c>
      <c r="B338" s="1" t="s">
        <v>1234</v>
      </c>
      <c r="C338" s="1" t="s">
        <v>1235</v>
      </c>
      <c r="D338" s="1" t="s">
        <v>1236</v>
      </c>
      <c r="E338" s="1" t="s">
        <v>1233</v>
      </c>
      <c r="F338" s="1">
        <v>23</v>
      </c>
    </row>
    <row r="339" spans="1:7">
      <c r="A339" s="1">
        <f>HYPERLINK(" http://www.ncbi.nlm.nih.gov/sites/entrez?Db=gene&amp;Cmd=DetailsSearch&amp;Term=1843 ", 1843 )</f>
        <v>1843</v>
      </c>
      <c r="B339" s="1" t="s">
        <v>1237</v>
      </c>
      <c r="C339" s="1" t="s">
        <v>1238</v>
      </c>
      <c r="D339" s="1" t="s">
        <v>1239</v>
      </c>
      <c r="E339" s="1" t="s">
        <v>1240</v>
      </c>
      <c r="F339" s="1">
        <v>24</v>
      </c>
    </row>
    <row r="340" spans="1:7">
      <c r="A340" s="1">
        <f>HYPERLINK(" http://www.ncbi.nlm.nih.gov/sites/entrez?Db=gene&amp;Cmd=DetailsSearch&amp;Term=2353 ", 2353 )</f>
        <v>2353</v>
      </c>
      <c r="B340" s="1" t="s">
        <v>1241</v>
      </c>
      <c r="C340" s="1" t="s">
        <v>1242</v>
      </c>
      <c r="D340" s="1" t="s">
        <v>1243</v>
      </c>
      <c r="E340" s="1" t="s">
        <v>714</v>
      </c>
      <c r="F340" s="1">
        <v>24</v>
      </c>
      <c r="G340" s="1" t="s">
        <v>255</v>
      </c>
    </row>
    <row r="341" spans="1:7">
      <c r="A341" s="1">
        <f>HYPERLINK(" http://www.ncbi.nlm.nih.gov/sites/entrez?Db=gene&amp;Cmd=DetailsSearch&amp;Term=3491 ", 3491 )</f>
        <v>3491</v>
      </c>
      <c r="B341" s="1" t="s">
        <v>1244</v>
      </c>
      <c r="C341" s="1" t="s">
        <v>1245</v>
      </c>
      <c r="D341" s="1" t="s">
        <v>1246</v>
      </c>
      <c r="E341" s="1" t="s">
        <v>1247</v>
      </c>
      <c r="F341" s="1">
        <v>24</v>
      </c>
      <c r="G341" s="1" t="s">
        <v>9</v>
      </c>
    </row>
    <row r="342" spans="1:7">
      <c r="A342" s="1">
        <f>HYPERLINK(" http://www.ncbi.nlm.nih.gov/sites/entrez?Db=gene&amp;Cmd=DetailsSearch&amp;Term=79966 ", 79966 )</f>
        <v>79966</v>
      </c>
      <c r="B342" s="1" t="s">
        <v>1248</v>
      </c>
      <c r="C342" s="1" t="s">
        <v>1249</v>
      </c>
      <c r="D342" s="1" t="s">
        <v>1250</v>
      </c>
      <c r="E342" s="1" t="s">
        <v>521</v>
      </c>
      <c r="F342" s="1">
        <v>25</v>
      </c>
    </row>
    <row r="343" spans="1:7">
      <c r="A343" s="1">
        <f>HYPERLINK(" http://www.ncbi.nlm.nih.gov/sites/entrez?Db=gene&amp;Cmd=DetailsSearch&amp;Term=6457 ", 6457 )</f>
        <v>6457</v>
      </c>
      <c r="B343" s="1" t="s">
        <v>1251</v>
      </c>
      <c r="C343" s="1" t="s">
        <v>1252</v>
      </c>
      <c r="D343" s="1" t="s">
        <v>1253</v>
      </c>
      <c r="E343" s="1" t="s">
        <v>1254</v>
      </c>
      <c r="F343" s="1">
        <v>25</v>
      </c>
    </row>
    <row r="344" spans="1:7">
      <c r="A344" s="1">
        <f>HYPERLINK(" http://www.ncbi.nlm.nih.gov/sites/entrez?Db=gene&amp;Cmd=DetailsSearch&amp;Term=8434 ", 8434 )</f>
        <v>8434</v>
      </c>
      <c r="B344" s="1" t="s">
        <v>1255</v>
      </c>
      <c r="C344" s="1" t="s">
        <v>1256</v>
      </c>
      <c r="D344" s="1" t="s">
        <v>1257</v>
      </c>
      <c r="E344" s="1" t="s">
        <v>1258</v>
      </c>
      <c r="F344" s="1">
        <v>25</v>
      </c>
    </row>
    <row r="345" spans="1:7">
      <c r="A345" s="1">
        <f>HYPERLINK(" http://www.ncbi.nlm.nih.gov/sites/entrez?Db=gene&amp;Cmd=DetailsSearch&amp;Term=4983 ", 4983 )</f>
        <v>4983</v>
      </c>
      <c r="B345" s="1" t="s">
        <v>1259</v>
      </c>
      <c r="C345" s="1" t="s">
        <v>1260</v>
      </c>
      <c r="D345" s="1" t="s">
        <v>1261</v>
      </c>
      <c r="E345" s="1" t="s">
        <v>1262</v>
      </c>
      <c r="F345" s="1">
        <v>25</v>
      </c>
    </row>
    <row r="346" spans="1:7">
      <c r="A346" s="1">
        <f>HYPERLINK(" http://www.ncbi.nlm.nih.gov/sites/entrez?Db=gene&amp;Cmd=DetailsSearch&amp;Term=55567 ", 55567 )</f>
        <v>55567</v>
      </c>
      <c r="B346" s="1" t="s">
        <v>1263</v>
      </c>
      <c r="C346" s="1" t="s">
        <v>1264</v>
      </c>
      <c r="D346" s="1" t="s">
        <v>1265</v>
      </c>
      <c r="E346" s="1" t="s">
        <v>1266</v>
      </c>
      <c r="F346" s="1">
        <v>25</v>
      </c>
    </row>
    <row r="347" spans="1:7">
      <c r="A347" s="1">
        <f>HYPERLINK(" http://www.ncbi.nlm.nih.gov/sites/entrez?Db=gene&amp;Cmd=DetailsSearch&amp;Term=23120 ", 23120 )</f>
        <v>23120</v>
      </c>
      <c r="B347" s="1" t="s">
        <v>1267</v>
      </c>
      <c r="C347" s="1" t="s">
        <v>1268</v>
      </c>
      <c r="D347" s="1" t="s">
        <v>1269</v>
      </c>
      <c r="E347" s="1" t="s">
        <v>1240</v>
      </c>
      <c r="F347" s="1">
        <v>25</v>
      </c>
    </row>
    <row r="348" spans="1:7">
      <c r="A348" s="1">
        <f>HYPERLINK(" http://www.ncbi.nlm.nih.gov/sites/entrez?Db=gene&amp;Cmd=DetailsSearch&amp;Term=6366 ", 6366 )</f>
        <v>6366</v>
      </c>
      <c r="B348" s="1" t="s">
        <v>1270</v>
      </c>
      <c r="C348" s="1" t="s">
        <v>1271</v>
      </c>
      <c r="D348" s="1" t="s">
        <v>1272</v>
      </c>
      <c r="E348" s="1" t="s">
        <v>1273</v>
      </c>
      <c r="F348" s="1">
        <v>26</v>
      </c>
    </row>
    <row r="349" spans="1:7">
      <c r="A349" s="1">
        <f>HYPERLINK(" http://www.ncbi.nlm.nih.gov/sites/entrez?Db=gene&amp;Cmd=DetailsSearch&amp;Term=730 ", 730 )</f>
        <v>730</v>
      </c>
      <c r="B349" s="1" t="s">
        <v>1274</v>
      </c>
      <c r="C349" s="1" t="s">
        <v>1275</v>
      </c>
      <c r="D349" s="1" t="s">
        <v>1276</v>
      </c>
      <c r="E349" s="1" t="s">
        <v>254</v>
      </c>
      <c r="F349" s="1">
        <v>26</v>
      </c>
    </row>
    <row r="350" spans="1:7">
      <c r="A350" s="1">
        <f>HYPERLINK(" http://www.ncbi.nlm.nih.gov/sites/entrez?Db=gene&amp;Cmd=DetailsSearch&amp;Term=2776 ", 2776 )</f>
        <v>2776</v>
      </c>
      <c r="B350" s="1" t="s">
        <v>1277</v>
      </c>
      <c r="C350" s="1" t="s">
        <v>1278</v>
      </c>
      <c r="D350" s="1" t="s">
        <v>1279</v>
      </c>
      <c r="E350" s="1" t="s">
        <v>1280</v>
      </c>
      <c r="F350" s="1">
        <v>27</v>
      </c>
      <c r="G350" s="1" t="s">
        <v>1281</v>
      </c>
    </row>
    <row r="351" spans="1:7">
      <c r="A351" s="1">
        <f>HYPERLINK(" http://www.ncbi.nlm.nih.gov/sites/entrez?Db=gene&amp;Cmd=DetailsSearch&amp;Term=9741 ", 9741 )</f>
        <v>9741</v>
      </c>
      <c r="B351" s="1" t="s">
        <v>1282</v>
      </c>
      <c r="C351" s="1" t="s">
        <v>1283</v>
      </c>
      <c r="D351" s="1" t="s">
        <v>1284</v>
      </c>
      <c r="E351" s="1" t="s">
        <v>1285</v>
      </c>
      <c r="F351" s="1">
        <v>27</v>
      </c>
    </row>
    <row r="352" spans="1:7">
      <c r="A352" s="1">
        <f>HYPERLINK(" http://www.ncbi.nlm.nih.gov/sites/entrez?Db=gene&amp;Cmd=DetailsSearch&amp;Term=754 ", 754 )</f>
        <v>754</v>
      </c>
      <c r="B352" s="1" t="s">
        <v>1286</v>
      </c>
      <c r="C352" s="1" t="s">
        <v>1287</v>
      </c>
      <c r="D352" s="1" t="s">
        <v>1288</v>
      </c>
      <c r="E352" s="1" t="s">
        <v>259</v>
      </c>
      <c r="F352" s="1">
        <v>27</v>
      </c>
      <c r="G352" s="1" t="s">
        <v>9</v>
      </c>
    </row>
    <row r="353" spans="1:7">
      <c r="A353" s="1">
        <f>HYPERLINK(" http://www.ncbi.nlm.nih.gov/sites/entrez?Db=gene&amp;Cmd=DetailsSearch&amp;Term=9341 ", 9341 )</f>
        <v>9341</v>
      </c>
      <c r="B353" s="1" t="s">
        <v>1289</v>
      </c>
      <c r="C353" s="1" t="s">
        <v>984</v>
      </c>
      <c r="D353" s="1" t="s">
        <v>985</v>
      </c>
      <c r="E353" s="1" t="s">
        <v>986</v>
      </c>
      <c r="F353" s="1">
        <v>27</v>
      </c>
    </row>
    <row r="354" spans="1:7">
      <c r="A354" s="1">
        <f>HYPERLINK(" http://www.ncbi.nlm.nih.gov/sites/entrez?Db=gene&amp;Cmd=DetailsSearch&amp;Term=10397 ", 10397 )</f>
        <v>10397</v>
      </c>
      <c r="B354" s="1" t="s">
        <v>1290</v>
      </c>
      <c r="C354" s="1" t="s">
        <v>1291</v>
      </c>
      <c r="D354" s="1" t="s">
        <v>1292</v>
      </c>
      <c r="E354" s="1" t="s">
        <v>1063</v>
      </c>
      <c r="F354" s="1">
        <v>27</v>
      </c>
    </row>
    <row r="355" spans="1:7">
      <c r="A355" s="1">
        <f>HYPERLINK(" http://www.ncbi.nlm.nih.gov/sites/entrez?Db=gene&amp;Cmd=DetailsSearch&amp;Term=6237 ", 6237 )</f>
        <v>6237</v>
      </c>
      <c r="B355" s="1" t="s">
        <v>1293</v>
      </c>
      <c r="C355" s="1" t="s">
        <v>1294</v>
      </c>
      <c r="D355" s="1" t="s">
        <v>1295</v>
      </c>
      <c r="E355" s="1" t="s">
        <v>1296</v>
      </c>
      <c r="F355" s="1">
        <v>27</v>
      </c>
    </row>
    <row r="356" spans="1:7">
      <c r="A356" s="1">
        <f>HYPERLINK(" http://www.ncbi.nlm.nih.gov/sites/entrez?Db=gene&amp;Cmd=DetailsSearch&amp;Term=51279 ", 51279 )</f>
        <v>51279</v>
      </c>
      <c r="B356" s="1" t="s">
        <v>1297</v>
      </c>
      <c r="C356" s="1" t="s">
        <v>1298</v>
      </c>
      <c r="D356" s="1" t="s">
        <v>1299</v>
      </c>
      <c r="E356" s="1" t="s">
        <v>174</v>
      </c>
      <c r="F356" s="1">
        <v>27</v>
      </c>
      <c r="G356" s="1" t="s">
        <v>1281</v>
      </c>
    </row>
    <row r="357" spans="1:7">
      <c r="A357" s="1">
        <f>HYPERLINK(" http://www.ncbi.nlm.nih.gov/sites/entrez?Db=gene&amp;Cmd=DetailsSearch&amp;Term=10634 ", 10634 )</f>
        <v>10634</v>
      </c>
      <c r="B357" s="1" t="s">
        <v>1300</v>
      </c>
      <c r="C357" s="1" t="s">
        <v>1301</v>
      </c>
      <c r="D357" s="1" t="s">
        <v>1302</v>
      </c>
      <c r="E357" s="1" t="s">
        <v>1303</v>
      </c>
      <c r="F357" s="1">
        <v>27</v>
      </c>
      <c r="G357" s="1" t="s">
        <v>9</v>
      </c>
    </row>
    <row r="358" spans="1:7">
      <c r="A358" s="1">
        <f>HYPERLINK(" http://www.ncbi.nlm.nih.gov/sites/entrez?Db=gene&amp;Cmd=DetailsSearch&amp;Term=1488 ", 1488 )</f>
        <v>1488</v>
      </c>
      <c r="B358" s="1" t="s">
        <v>1304</v>
      </c>
      <c r="C358" s="1" t="s">
        <v>1305</v>
      </c>
      <c r="D358" s="1" t="s">
        <v>1306</v>
      </c>
      <c r="E358" s="1" t="s">
        <v>1307</v>
      </c>
      <c r="F358" s="1">
        <v>27</v>
      </c>
    </row>
    <row r="359" spans="1:7">
      <c r="A359" s="1">
        <f>HYPERLINK(" http://www.ncbi.nlm.nih.gov/sites/entrez?Db=gene&amp;Cmd=DetailsSearch&amp;Term=1500 ", 1500 )</f>
        <v>1500</v>
      </c>
      <c r="B359" s="1" t="s">
        <v>1308</v>
      </c>
      <c r="C359" s="1" t="s">
        <v>1309</v>
      </c>
      <c r="D359" s="1" t="s">
        <v>1310</v>
      </c>
      <c r="E359" s="1" t="s">
        <v>1311</v>
      </c>
      <c r="F359" s="1">
        <v>27</v>
      </c>
      <c r="G359" s="1" t="s">
        <v>119</v>
      </c>
    </row>
    <row r="360" spans="1:7">
      <c r="A360" s="1">
        <f>HYPERLINK(" http://www.ncbi.nlm.nih.gov/sites/entrez?Db=gene&amp;Cmd=DetailsSearch&amp;Term=1601 ", 1601 )</f>
        <v>1601</v>
      </c>
      <c r="B360" s="1" t="s">
        <v>1312</v>
      </c>
      <c r="C360" s="1" t="s">
        <v>1313</v>
      </c>
      <c r="D360" s="1" t="s">
        <v>1314</v>
      </c>
      <c r="E360" s="1" t="s">
        <v>254</v>
      </c>
      <c r="F360" s="1">
        <v>27</v>
      </c>
    </row>
    <row r="361" spans="1:7">
      <c r="A361" s="1">
        <f>HYPERLINK(" http://www.ncbi.nlm.nih.gov/sites/entrez?Db=gene&amp;Cmd=DetailsSearch&amp;Term=11222 ", 11222 )</f>
        <v>11222</v>
      </c>
      <c r="B361" s="1" t="s">
        <v>1315</v>
      </c>
      <c r="C361" s="1" t="s">
        <v>1316</v>
      </c>
      <c r="D361" s="1" t="s">
        <v>1317</v>
      </c>
      <c r="E361" s="1" t="s">
        <v>1318</v>
      </c>
      <c r="F361" s="1">
        <v>28</v>
      </c>
    </row>
    <row r="362" spans="1:7">
      <c r="A362" s="1">
        <f>HYPERLINK(" http://www.ncbi.nlm.nih.gov/sites/entrez?Db=gene&amp;Cmd=DetailsSearch&amp;Term=8607 ", 8607 )</f>
        <v>8607</v>
      </c>
      <c r="B362" s="1" t="s">
        <v>1319</v>
      </c>
      <c r="C362" s="1" t="s">
        <v>1320</v>
      </c>
      <c r="D362" s="1" t="s">
        <v>1321</v>
      </c>
      <c r="E362" s="1" t="s">
        <v>1322</v>
      </c>
      <c r="F362" s="1">
        <v>28</v>
      </c>
    </row>
    <row r="363" spans="1:7">
      <c r="A363" s="1">
        <f>HYPERLINK(" http://www.ncbi.nlm.nih.gov/sites/entrez?Db=gene&amp;Cmd=DetailsSearch&amp;Term=10969 ", 10969 )</f>
        <v>10969</v>
      </c>
      <c r="B363" s="1" t="s">
        <v>1323</v>
      </c>
      <c r="C363" s="1" t="s">
        <v>1324</v>
      </c>
      <c r="D363" s="1" t="s">
        <v>1325</v>
      </c>
      <c r="E363" s="1" t="s">
        <v>1326</v>
      </c>
      <c r="F363" s="1">
        <v>28</v>
      </c>
    </row>
    <row r="364" spans="1:7">
      <c r="A364" s="1">
        <f>HYPERLINK(" http://www.ncbi.nlm.nih.gov/sites/entrez?Db=gene&amp;Cmd=DetailsSearch&amp;Term=26354 ", 26354 )</f>
        <v>26354</v>
      </c>
      <c r="B364" s="1" t="s">
        <v>1327</v>
      </c>
      <c r="C364" s="1" t="s">
        <v>1328</v>
      </c>
      <c r="D364" s="1" t="s">
        <v>1329</v>
      </c>
      <c r="E364" s="1" t="s">
        <v>1330</v>
      </c>
      <c r="F364" s="1">
        <v>28</v>
      </c>
    </row>
    <row r="365" spans="1:7">
      <c r="A365" s="1">
        <f>HYPERLINK(" http://www.ncbi.nlm.nih.gov/sites/entrez?Db=gene&amp;Cmd=DetailsSearch&amp;Term=4710 ", 4710 )</f>
        <v>4710</v>
      </c>
      <c r="B365" s="1" t="s">
        <v>1331</v>
      </c>
      <c r="C365" s="1" t="s">
        <v>1332</v>
      </c>
      <c r="D365" s="1" t="s">
        <v>1333</v>
      </c>
      <c r="E365" s="1" t="s">
        <v>33</v>
      </c>
      <c r="F365" s="1">
        <v>28</v>
      </c>
    </row>
    <row r="366" spans="1:7">
      <c r="A366" s="1">
        <f>HYPERLINK(" http://www.ncbi.nlm.nih.gov/sites/entrez?Db=gene&amp;Cmd=DetailsSearch&amp;Term=79876 ", 79876 )</f>
        <v>79876</v>
      </c>
      <c r="B366" s="1" t="s">
        <v>1334</v>
      </c>
      <c r="C366" s="1" t="s">
        <v>1335</v>
      </c>
      <c r="D366" s="1" t="s">
        <v>1336</v>
      </c>
      <c r="E366" s="1" t="s">
        <v>1337</v>
      </c>
      <c r="F366" s="1">
        <v>28</v>
      </c>
    </row>
    <row r="367" spans="1:7">
      <c r="A367" s="1">
        <f>HYPERLINK(" http://www.ncbi.nlm.nih.gov/sites/entrez?Db=gene&amp;Cmd=DetailsSearch&amp;Term=56945 ", 56945 )</f>
        <v>56945</v>
      </c>
      <c r="B367" s="1" t="s">
        <v>1338</v>
      </c>
      <c r="C367" s="1" t="s">
        <v>1339</v>
      </c>
      <c r="D367" s="1" t="s">
        <v>1340</v>
      </c>
      <c r="E367" s="1" t="s">
        <v>1341</v>
      </c>
      <c r="F367" s="1">
        <v>28</v>
      </c>
    </row>
    <row r="368" spans="1:7">
      <c r="A368" s="1">
        <f>HYPERLINK(" http://www.ncbi.nlm.nih.gov/sites/entrez?Db=gene&amp;Cmd=DetailsSearch&amp;Term=2107 ", 2107 )</f>
        <v>2107</v>
      </c>
      <c r="B368" s="1" t="s">
        <v>1342</v>
      </c>
      <c r="C368" s="1" t="s">
        <v>1343</v>
      </c>
      <c r="D368" s="1" t="s">
        <v>1344</v>
      </c>
      <c r="E368" s="1" t="s">
        <v>1345</v>
      </c>
      <c r="F368" s="1">
        <v>28</v>
      </c>
    </row>
    <row r="369" spans="1:7">
      <c r="A369" s="1">
        <f>HYPERLINK(" http://www.ncbi.nlm.nih.gov/sites/entrez?Db=gene&amp;Cmd=DetailsSearch&amp;Term=23350 ", 23350 )</f>
        <v>23350</v>
      </c>
      <c r="B369" s="1" t="s">
        <v>1346</v>
      </c>
      <c r="C369" s="1" t="s">
        <v>1347</v>
      </c>
      <c r="D369" s="1" t="s">
        <v>1348</v>
      </c>
      <c r="E369" s="1" t="s">
        <v>1341</v>
      </c>
      <c r="F369" s="1">
        <v>28</v>
      </c>
    </row>
    <row r="370" spans="1:7">
      <c r="A370" s="1">
        <f>HYPERLINK(" http://www.ncbi.nlm.nih.gov/sites/entrez?Db=gene&amp;Cmd=DetailsSearch&amp;Term=6059 ", 6059 )</f>
        <v>6059</v>
      </c>
      <c r="B370" s="1" t="s">
        <v>1349</v>
      </c>
      <c r="C370" s="1" t="s">
        <v>1350</v>
      </c>
      <c r="D370" s="1" t="s">
        <v>1351</v>
      </c>
      <c r="E370" s="1" t="s">
        <v>513</v>
      </c>
      <c r="F370" s="1">
        <v>28</v>
      </c>
    </row>
    <row r="371" spans="1:7">
      <c r="A371" s="1">
        <f>HYPERLINK(" http://www.ncbi.nlm.nih.gov/sites/entrez?Db=gene&amp;Cmd=DetailsSearch&amp;Term=7372 ", 7372 )</f>
        <v>7372</v>
      </c>
      <c r="B371" s="1" t="s">
        <v>1352</v>
      </c>
      <c r="C371" s="1" t="s">
        <v>1353</v>
      </c>
      <c r="D371" s="1" t="s">
        <v>1354</v>
      </c>
      <c r="E371" s="1" t="s">
        <v>1355</v>
      </c>
      <c r="F371" s="1">
        <v>28</v>
      </c>
    </row>
    <row r="372" spans="1:7">
      <c r="A372" s="1">
        <f>HYPERLINK(" http://www.ncbi.nlm.nih.gov/sites/entrez?Db=gene&amp;Cmd=DetailsSearch&amp;Term=9868 ", 9868 )</f>
        <v>9868</v>
      </c>
      <c r="B372" s="1" t="s">
        <v>1356</v>
      </c>
      <c r="C372" s="1" t="s">
        <v>1357</v>
      </c>
      <c r="D372" s="1" t="s">
        <v>1358</v>
      </c>
      <c r="E372" s="1" t="s">
        <v>1359</v>
      </c>
      <c r="F372" s="1">
        <v>28</v>
      </c>
    </row>
    <row r="373" spans="1:7">
      <c r="A373" s="1">
        <f>HYPERLINK(" http://www.ncbi.nlm.nih.gov/sites/entrez?Db=gene&amp;Cmd=DetailsSearch&amp;Term=51203 ", 51203 )</f>
        <v>51203</v>
      </c>
      <c r="B373" s="1" t="s">
        <v>1360</v>
      </c>
      <c r="C373" s="1" t="s">
        <v>1361</v>
      </c>
      <c r="D373" s="1" t="s">
        <v>1362</v>
      </c>
      <c r="E373" s="1" t="s">
        <v>1363</v>
      </c>
      <c r="F373" s="1">
        <v>29</v>
      </c>
      <c r="G373" s="1" t="s">
        <v>255</v>
      </c>
    </row>
    <row r="374" spans="1:7">
      <c r="A374" s="1">
        <f>HYPERLINK(" http://www.ncbi.nlm.nih.gov/sites/entrez?Db=gene&amp;Cmd=DetailsSearch&amp;Term=5888 ", 5888 )</f>
        <v>5888</v>
      </c>
      <c r="B374" s="1" t="s">
        <v>1364</v>
      </c>
      <c r="C374" s="1" t="s">
        <v>1365</v>
      </c>
      <c r="D374" s="1" t="s">
        <v>1366</v>
      </c>
      <c r="E374" s="1" t="s">
        <v>1363</v>
      </c>
      <c r="F374" s="1">
        <v>29</v>
      </c>
      <c r="G374" s="1" t="s">
        <v>255</v>
      </c>
    </row>
    <row r="375" spans="1:7">
      <c r="A375" s="1">
        <f>HYPERLINK(" http://www.ncbi.nlm.nih.gov/sites/entrez?Db=gene&amp;Cmd=DetailsSearch&amp;Term=79968 ", 79968 )</f>
        <v>79968</v>
      </c>
      <c r="B375" s="1" t="s">
        <v>1367</v>
      </c>
      <c r="C375" s="1" t="s">
        <v>1368</v>
      </c>
      <c r="D375" s="1" t="s">
        <v>1369</v>
      </c>
      <c r="E375" s="1" t="s">
        <v>1370</v>
      </c>
      <c r="F375" s="1">
        <v>29</v>
      </c>
    </row>
    <row r="376" spans="1:7">
      <c r="A376" s="1">
        <f>HYPERLINK(" http://www.ncbi.nlm.nih.gov/sites/entrez?Db=gene&amp;Cmd=DetailsSearch&amp;Term=11339 ", 11339 )</f>
        <v>11339</v>
      </c>
      <c r="B376" s="1" t="s">
        <v>1371</v>
      </c>
      <c r="C376" s="1" t="s">
        <v>1372</v>
      </c>
      <c r="D376" s="1" t="s">
        <v>1373</v>
      </c>
      <c r="E376" s="1" t="s">
        <v>1363</v>
      </c>
      <c r="F376" s="1">
        <v>29</v>
      </c>
    </row>
    <row r="377" spans="1:7">
      <c r="A377" s="1">
        <f>HYPERLINK(" http://www.ncbi.nlm.nih.gov/sites/entrez?Db=gene&amp;Cmd=DetailsSearch&amp;Term=11004 ", 11004 )</f>
        <v>11004</v>
      </c>
      <c r="B377" s="1" t="s">
        <v>1374</v>
      </c>
      <c r="C377" s="1" t="s">
        <v>1375</v>
      </c>
      <c r="D377" s="1" t="s">
        <v>1376</v>
      </c>
      <c r="E377" s="1" t="s">
        <v>1377</v>
      </c>
      <c r="F377" s="1">
        <v>29</v>
      </c>
      <c r="G377" s="1" t="s">
        <v>255</v>
      </c>
    </row>
    <row r="378" spans="1:7">
      <c r="A378" s="1">
        <f>HYPERLINK(" http://www.ncbi.nlm.nih.gov/sites/entrez?Db=gene&amp;Cmd=DetailsSearch&amp;Term=9133 ", 9133 )</f>
        <v>9133</v>
      </c>
      <c r="B378" s="1" t="s">
        <v>1378</v>
      </c>
      <c r="C378" s="1" t="s">
        <v>1379</v>
      </c>
      <c r="D378" s="1" t="s">
        <v>1380</v>
      </c>
      <c r="E378" s="1" t="s">
        <v>1381</v>
      </c>
      <c r="F378" s="1">
        <v>29</v>
      </c>
      <c r="G378" s="1" t="s">
        <v>255</v>
      </c>
    </row>
    <row r="379" spans="1:7">
      <c r="A379" s="1">
        <f>HYPERLINK(" http://www.ncbi.nlm.nih.gov/sites/entrez?Db=gene&amp;Cmd=DetailsSearch&amp;Term=55215 ", 55215 )</f>
        <v>55215</v>
      </c>
      <c r="B379" s="1" t="s">
        <v>1382</v>
      </c>
      <c r="C379" s="1" t="s">
        <v>1383</v>
      </c>
      <c r="D379" s="1" t="s">
        <v>1384</v>
      </c>
      <c r="E379" s="1" t="s">
        <v>1385</v>
      </c>
      <c r="F379" s="1">
        <v>29</v>
      </c>
      <c r="G379" s="1" t="s">
        <v>255</v>
      </c>
    </row>
    <row r="380" spans="1:7">
      <c r="A380" s="1">
        <f>HYPERLINK(" http://www.ncbi.nlm.nih.gov/sites/entrez?Db=gene&amp;Cmd=DetailsSearch&amp;Term=7398 ", 7398 )</f>
        <v>7398</v>
      </c>
      <c r="B380" s="1" t="s">
        <v>1386</v>
      </c>
      <c r="C380" s="1" t="s">
        <v>1387</v>
      </c>
      <c r="D380" s="1" t="s">
        <v>1388</v>
      </c>
      <c r="E380" s="1" t="s">
        <v>1389</v>
      </c>
      <c r="F380" s="1">
        <v>29</v>
      </c>
      <c r="G380" s="1" t="s">
        <v>255</v>
      </c>
    </row>
    <row r="381" spans="1:7">
      <c r="A381" s="1">
        <f>HYPERLINK(" http://www.ncbi.nlm.nih.gov/sites/entrez?Db=gene&amp;Cmd=DetailsSearch&amp;Term=5026 ", 5026 )</f>
        <v>5026</v>
      </c>
      <c r="B381" s="1" t="s">
        <v>1390</v>
      </c>
      <c r="C381" s="1" t="s">
        <v>1391</v>
      </c>
      <c r="D381" s="1" t="s">
        <v>1392</v>
      </c>
      <c r="E381" s="1" t="s">
        <v>941</v>
      </c>
      <c r="F381" s="1">
        <v>30</v>
      </c>
    </row>
    <row r="382" spans="1:7">
      <c r="A382" s="1">
        <f>HYPERLINK(" http://www.ncbi.nlm.nih.gov/sites/entrez?Db=gene&amp;Cmd=DetailsSearch&amp;Term=3682 ", 3682 )</f>
        <v>3682</v>
      </c>
      <c r="B382" s="1" t="s">
        <v>1393</v>
      </c>
      <c r="C382" s="1" t="s">
        <v>1394</v>
      </c>
      <c r="D382" s="1" t="s">
        <v>1395</v>
      </c>
      <c r="E382" s="1" t="s">
        <v>1215</v>
      </c>
      <c r="F382" s="1">
        <v>30</v>
      </c>
    </row>
    <row r="383" spans="1:7">
      <c r="A383" s="1">
        <f>HYPERLINK(" http://www.ncbi.nlm.nih.gov/sites/entrez?Db=gene&amp;Cmd=DetailsSearch&amp;Term=925 ", 925 )</f>
        <v>925</v>
      </c>
      <c r="B383" s="1" t="s">
        <v>1396</v>
      </c>
      <c r="C383" s="1" t="s">
        <v>1397</v>
      </c>
      <c r="D383" s="1" t="s">
        <v>1398</v>
      </c>
      <c r="E383" s="1" t="s">
        <v>1399</v>
      </c>
      <c r="F383" s="1">
        <v>31</v>
      </c>
    </row>
    <row r="384" spans="1:7">
      <c r="A384" s="1">
        <f>HYPERLINK(" http://www.ncbi.nlm.nih.gov/sites/entrez?Db=gene&amp;Cmd=DetailsSearch&amp;Term=29909 ", 29909 )</f>
        <v>29909</v>
      </c>
      <c r="B384" s="1" t="s">
        <v>1400</v>
      </c>
      <c r="C384" s="1" t="s">
        <v>1401</v>
      </c>
      <c r="D384" s="1" t="s">
        <v>1402</v>
      </c>
      <c r="E384" s="1" t="s">
        <v>1403</v>
      </c>
      <c r="F384" s="1">
        <v>31</v>
      </c>
    </row>
    <row r="385" spans="1:7">
      <c r="A385" s="1">
        <f>HYPERLINK(" http://www.ncbi.nlm.nih.gov/sites/entrez?Db=gene&amp;Cmd=DetailsSearch&amp;Term=55423 ", 55423 )</f>
        <v>55423</v>
      </c>
      <c r="B385" s="1" t="s">
        <v>1404</v>
      </c>
      <c r="C385" s="1" t="s">
        <v>1405</v>
      </c>
      <c r="D385" s="1" t="s">
        <v>1406</v>
      </c>
      <c r="E385" s="1" t="s">
        <v>227</v>
      </c>
      <c r="F385" s="1">
        <v>31</v>
      </c>
    </row>
    <row r="386" spans="1:7">
      <c r="A386" s="1">
        <f>HYPERLINK(" http://www.ncbi.nlm.nih.gov/sites/entrez?Db=gene&amp;Cmd=DetailsSearch&amp;Term=10663 ", 10663 )</f>
        <v>10663</v>
      </c>
      <c r="B386" s="1" t="s">
        <v>1407</v>
      </c>
      <c r="C386" s="1" t="s">
        <v>1408</v>
      </c>
      <c r="D386" s="1" t="s">
        <v>1409</v>
      </c>
      <c r="E386" s="1" t="s">
        <v>1410</v>
      </c>
      <c r="F386" s="1">
        <v>31</v>
      </c>
    </row>
    <row r="387" spans="1:7">
      <c r="A387" s="1">
        <f>HYPERLINK(" http://www.ncbi.nlm.nih.gov/sites/entrez?Db=gene&amp;Cmd=DetailsSearch&amp;Term=356 ", 356 )</f>
        <v>356</v>
      </c>
      <c r="B387" s="1" t="s">
        <v>1411</v>
      </c>
      <c r="C387" s="1" t="s">
        <v>1412</v>
      </c>
      <c r="D387" s="1" t="s">
        <v>1413</v>
      </c>
      <c r="E387" s="1" t="s">
        <v>148</v>
      </c>
      <c r="F387" s="1">
        <v>31</v>
      </c>
    </row>
    <row r="388" spans="1:7">
      <c r="A388" s="1">
        <f>HYPERLINK(" http://www.ncbi.nlm.nih.gov/sites/entrez?Db=gene&amp;Cmd=DetailsSearch&amp;Term=926 ", 926 )</f>
        <v>926</v>
      </c>
      <c r="B388" s="1" t="s">
        <v>1414</v>
      </c>
      <c r="C388" s="1" t="s">
        <v>1415</v>
      </c>
      <c r="D388" s="1" t="s">
        <v>1416</v>
      </c>
      <c r="E388" s="1" t="s">
        <v>1399</v>
      </c>
      <c r="F388" s="1">
        <v>31</v>
      </c>
      <c r="G388" s="1" t="s">
        <v>1281</v>
      </c>
    </row>
    <row r="389" spans="1:7">
      <c r="A389" s="1">
        <f>HYPERLINK(" http://www.ncbi.nlm.nih.gov/sites/entrez?Db=gene&amp;Cmd=DetailsSearch&amp;Term=6168 ", 6168 )</f>
        <v>6168</v>
      </c>
      <c r="B389" s="1" t="s">
        <v>1417</v>
      </c>
      <c r="C389" s="1" t="s">
        <v>1418</v>
      </c>
      <c r="D389" s="1" t="s">
        <v>1419</v>
      </c>
      <c r="E389" s="1" t="s">
        <v>1420</v>
      </c>
      <c r="F389" s="1">
        <v>32</v>
      </c>
    </row>
    <row r="390" spans="1:7">
      <c r="A390" s="1">
        <f>HYPERLINK(" http://www.ncbi.nlm.nih.gov/sites/entrez?Db=gene&amp;Cmd=DetailsSearch&amp;Term=6157 ", 6157 )</f>
        <v>6157</v>
      </c>
      <c r="B390" s="1" t="s">
        <v>1421</v>
      </c>
      <c r="C390" s="1" t="s">
        <v>1422</v>
      </c>
      <c r="D390" s="1" t="s">
        <v>1423</v>
      </c>
      <c r="E390" s="1" t="s">
        <v>1424</v>
      </c>
      <c r="F390" s="1">
        <v>32</v>
      </c>
      <c r="G390" s="1" t="s">
        <v>255</v>
      </c>
    </row>
    <row r="391" spans="1:7">
      <c r="A391" s="1">
        <f>HYPERLINK(" http://www.ncbi.nlm.nih.gov/sites/entrez?Db=gene&amp;Cmd=DetailsSearch&amp;Term=3626 ", 3626 )</f>
        <v>3626</v>
      </c>
      <c r="B391" s="1" t="s">
        <v>1425</v>
      </c>
      <c r="C391" s="1" t="s">
        <v>1426</v>
      </c>
      <c r="D391" s="1" t="s">
        <v>1427</v>
      </c>
      <c r="E391" s="1" t="s">
        <v>1428</v>
      </c>
      <c r="F391" s="1">
        <v>32</v>
      </c>
    </row>
    <row r="392" spans="1:7">
      <c r="A392" s="1">
        <f>HYPERLINK(" http://www.ncbi.nlm.nih.gov/sites/entrez?Db=gene&amp;Cmd=DetailsSearch&amp;Term=8992 ", 8992 )</f>
        <v>8992</v>
      </c>
      <c r="B392" s="1" t="s">
        <v>1429</v>
      </c>
      <c r="C392" s="1" t="s">
        <v>1430</v>
      </c>
      <c r="D392" s="1" t="s">
        <v>1431</v>
      </c>
      <c r="E392" s="1" t="s">
        <v>1432</v>
      </c>
      <c r="F392" s="1">
        <v>32</v>
      </c>
    </row>
    <row r="393" spans="1:7">
      <c r="A393" s="1">
        <f>HYPERLINK(" http://www.ncbi.nlm.nih.gov/sites/entrez?Db=gene&amp;Cmd=DetailsSearch&amp;Term=6635 ", 6635 )</f>
        <v>6635</v>
      </c>
      <c r="B393" s="1" t="s">
        <v>1433</v>
      </c>
      <c r="C393" s="1" t="s">
        <v>1434</v>
      </c>
      <c r="D393" s="1" t="s">
        <v>1435</v>
      </c>
      <c r="E393" s="1" t="s">
        <v>1436</v>
      </c>
      <c r="F393" s="1">
        <v>32</v>
      </c>
    </row>
    <row r="394" spans="1:7">
      <c r="A394" s="1">
        <f>HYPERLINK(" http://www.ncbi.nlm.nih.gov/sites/entrez?Db=gene&amp;Cmd=DetailsSearch&amp;Term=5118 ", 5118 )</f>
        <v>5118</v>
      </c>
      <c r="B394" s="1" t="s">
        <v>1437</v>
      </c>
      <c r="C394" s="1" t="s">
        <v>1438</v>
      </c>
      <c r="D394" s="1" t="s">
        <v>1439</v>
      </c>
      <c r="E394" s="1" t="s">
        <v>101</v>
      </c>
      <c r="F394" s="1">
        <v>33</v>
      </c>
      <c r="G394" s="1" t="s">
        <v>9</v>
      </c>
    </row>
    <row r="395" spans="1:7">
      <c r="A395" s="1">
        <f>HYPERLINK(" http://www.ncbi.nlm.nih.gov/sites/entrez?Db=gene&amp;Cmd=DetailsSearch&amp;Term=5159 ", 5159 )</f>
        <v>5159</v>
      </c>
      <c r="B395" s="1" t="s">
        <v>1440</v>
      </c>
      <c r="C395" s="1" t="s">
        <v>1441</v>
      </c>
      <c r="D395" s="1" t="s">
        <v>1442</v>
      </c>
      <c r="E395" s="1" t="s">
        <v>977</v>
      </c>
      <c r="F395" s="1">
        <v>33</v>
      </c>
    </row>
    <row r="396" spans="1:7">
      <c r="A396" s="1">
        <f>HYPERLINK(" http://www.ncbi.nlm.nih.gov/sites/entrez?Db=gene&amp;Cmd=DetailsSearch&amp;Term=11117 ", 11117 )</f>
        <v>11117</v>
      </c>
      <c r="B396" s="1" t="s">
        <v>1443</v>
      </c>
      <c r="C396" s="1" t="s">
        <v>1444</v>
      </c>
      <c r="D396" s="1" t="s">
        <v>1445</v>
      </c>
      <c r="E396" s="1" t="s">
        <v>1446</v>
      </c>
      <c r="F396" s="1">
        <v>33</v>
      </c>
    </row>
    <row r="397" spans="1:7">
      <c r="A397" s="1">
        <f>HYPERLINK(" http://www.ncbi.nlm.nih.gov/sites/entrez?Db=gene&amp;Cmd=DetailsSearch&amp;Term=7041 ", 7041 )</f>
        <v>7041</v>
      </c>
      <c r="B397" s="1" t="s">
        <v>1447</v>
      </c>
      <c r="C397" s="1" t="s">
        <v>1448</v>
      </c>
      <c r="D397" s="1" t="s">
        <v>1449</v>
      </c>
      <c r="E397" s="1" t="s">
        <v>860</v>
      </c>
      <c r="F397" s="1">
        <v>33</v>
      </c>
      <c r="G397" s="1" t="s">
        <v>9</v>
      </c>
    </row>
    <row r="398" spans="1:7">
      <c r="A398" s="1">
        <f>HYPERLINK(" http://www.ncbi.nlm.nih.gov/sites/entrez?Db=gene&amp;Cmd=DetailsSearch&amp;Term=55742 ", 55742 )</f>
        <v>55742</v>
      </c>
      <c r="B398" s="1" t="s">
        <v>1450</v>
      </c>
      <c r="C398" s="1" t="s">
        <v>1451</v>
      </c>
      <c r="D398" s="1" t="s">
        <v>1452</v>
      </c>
      <c r="E398" s="1" t="s">
        <v>1453</v>
      </c>
      <c r="F398" s="1">
        <v>33</v>
      </c>
      <c r="G398" s="1" t="s">
        <v>9</v>
      </c>
    </row>
    <row r="399" spans="1:7">
      <c r="A399" s="1">
        <f>HYPERLINK(" http://www.ncbi.nlm.nih.gov/sites/entrez?Db=gene&amp;Cmd=DetailsSearch&amp;Term=1809 ", 1809 )</f>
        <v>1809</v>
      </c>
      <c r="B399" s="1" t="s">
        <v>1454</v>
      </c>
      <c r="C399" s="1" t="s">
        <v>1455</v>
      </c>
      <c r="D399" s="1" t="s">
        <v>1456</v>
      </c>
      <c r="E399" s="1" t="s">
        <v>1457</v>
      </c>
      <c r="F399" s="1">
        <v>33</v>
      </c>
      <c r="G399" s="1" t="s">
        <v>9</v>
      </c>
    </row>
    <row r="400" spans="1:7">
      <c r="A400" s="1">
        <f>HYPERLINK(" http://www.ncbi.nlm.nih.gov/sites/entrez?Db=gene&amp;Cmd=DetailsSearch&amp;Term=30008 ", 30008 )</f>
        <v>30008</v>
      </c>
      <c r="B400" s="1" t="s">
        <v>1458</v>
      </c>
      <c r="C400" s="1" t="s">
        <v>1459</v>
      </c>
      <c r="D400" s="1" t="s">
        <v>1460</v>
      </c>
      <c r="E400" s="1" t="s">
        <v>1461</v>
      </c>
      <c r="F400" s="1">
        <v>33</v>
      </c>
      <c r="G400" s="1" t="s">
        <v>9</v>
      </c>
    </row>
    <row r="401" spans="1:7">
      <c r="A401" s="1">
        <f>HYPERLINK(" http://www.ncbi.nlm.nih.gov/sites/entrez?Db=gene&amp;Cmd=DetailsSearch&amp;Term=5480 ", 5480 )</f>
        <v>5480</v>
      </c>
      <c r="B401" s="1" t="s">
        <v>1462</v>
      </c>
      <c r="C401" s="1" t="s">
        <v>1463</v>
      </c>
      <c r="D401" s="1" t="s">
        <v>1464</v>
      </c>
      <c r="E401" s="1" t="s">
        <v>106</v>
      </c>
      <c r="F401" s="1">
        <v>33</v>
      </c>
      <c r="G401" s="1" t="s">
        <v>9</v>
      </c>
    </row>
    <row r="402" spans="1:7">
      <c r="A402" s="1">
        <f>HYPERLINK(" http://www.ncbi.nlm.nih.gov/sites/entrez?Db=gene&amp;Cmd=DetailsSearch&amp;Term=7070 ", 7070 )</f>
        <v>7070</v>
      </c>
      <c r="B402" s="1" t="s">
        <v>1465</v>
      </c>
      <c r="C402" s="1" t="s">
        <v>1466</v>
      </c>
      <c r="D402" s="1" t="s">
        <v>1467</v>
      </c>
      <c r="E402" s="1" t="s">
        <v>1468</v>
      </c>
      <c r="F402" s="1">
        <v>33</v>
      </c>
      <c r="G402" s="1" t="s">
        <v>9</v>
      </c>
    </row>
    <row r="403" spans="1:7">
      <c r="A403" s="1">
        <f>HYPERLINK(" http://www.ncbi.nlm.nih.gov/sites/entrez?Db=gene&amp;Cmd=DetailsSearch&amp;Term=916 ", 916 )</f>
        <v>916</v>
      </c>
      <c r="B403" s="1" t="s">
        <v>1469</v>
      </c>
      <c r="C403" s="1" t="s">
        <v>1470</v>
      </c>
      <c r="D403" s="1" t="s">
        <v>1471</v>
      </c>
      <c r="E403" s="1" t="s">
        <v>152</v>
      </c>
      <c r="F403" s="1">
        <v>34</v>
      </c>
    </row>
    <row r="404" spans="1:7">
      <c r="A404" s="1">
        <f>HYPERLINK(" http://www.ncbi.nlm.nih.gov/sites/entrez?Db=gene&amp;Cmd=DetailsSearch&amp;Term=8821 ", 8821 )</f>
        <v>8821</v>
      </c>
      <c r="B404" s="1" t="s">
        <v>1472</v>
      </c>
      <c r="C404" s="1" t="s">
        <v>1473</v>
      </c>
      <c r="D404" s="1" t="s">
        <v>1474</v>
      </c>
      <c r="E404" s="1" t="s">
        <v>1475</v>
      </c>
      <c r="F404" s="1">
        <v>34</v>
      </c>
    </row>
    <row r="405" spans="1:7">
      <c r="A405" s="1">
        <f>HYPERLINK(" http://www.ncbi.nlm.nih.gov/sites/entrez?Db=gene&amp;Cmd=DetailsSearch&amp;Term=917 ", 917 )</f>
        <v>917</v>
      </c>
      <c r="B405" s="1" t="s">
        <v>1476</v>
      </c>
      <c r="C405" s="1" t="s">
        <v>1477</v>
      </c>
      <c r="D405" s="1" t="s">
        <v>1478</v>
      </c>
      <c r="E405" s="1" t="s">
        <v>152</v>
      </c>
      <c r="F405" s="1">
        <v>34</v>
      </c>
    </row>
    <row r="406" spans="1:7">
      <c r="A406" s="1">
        <f>HYPERLINK(" http://www.ncbi.nlm.nih.gov/sites/entrez?Db=gene&amp;Cmd=DetailsSearch&amp;Term=5588 ", 5588 )</f>
        <v>5588</v>
      </c>
      <c r="B406" s="1" t="s">
        <v>1479</v>
      </c>
      <c r="C406" s="1" t="s">
        <v>1480</v>
      </c>
      <c r="D406" s="1" t="s">
        <v>1481</v>
      </c>
      <c r="E406" s="1" t="s">
        <v>1482</v>
      </c>
      <c r="F406" s="1">
        <v>34</v>
      </c>
    </row>
    <row r="407" spans="1:7">
      <c r="A407" s="1">
        <f>HYPERLINK(" http://www.ncbi.nlm.nih.gov/sites/entrez?Db=gene&amp;Cmd=DetailsSearch&amp;Term=64919 ", 64919 )</f>
        <v>64919</v>
      </c>
      <c r="B407" s="1" t="s">
        <v>1483</v>
      </c>
      <c r="C407" s="1" t="s">
        <v>1484</v>
      </c>
      <c r="D407" s="1" t="s">
        <v>1485</v>
      </c>
      <c r="E407" s="1" t="s">
        <v>1486</v>
      </c>
      <c r="F407" s="1">
        <v>34</v>
      </c>
    </row>
    <row r="408" spans="1:7">
      <c r="A408" s="1">
        <f>HYPERLINK(" http://www.ncbi.nlm.nih.gov/sites/entrez?Db=gene&amp;Cmd=DetailsSearch&amp;Term=53347 ", 53347 )</f>
        <v>53347</v>
      </c>
      <c r="B408" s="1" t="s">
        <v>1487</v>
      </c>
      <c r="C408" s="1" t="s">
        <v>1488</v>
      </c>
      <c r="D408" s="1" t="s">
        <v>1489</v>
      </c>
      <c r="E408" s="1" t="s">
        <v>259</v>
      </c>
      <c r="F408" s="1">
        <v>34</v>
      </c>
    </row>
    <row r="409" spans="1:7">
      <c r="A409" s="1">
        <f>HYPERLINK(" http://www.ncbi.nlm.nih.gov/sites/entrez?Db=gene&amp;Cmd=DetailsSearch&amp;Term=2625 ", 2625 )</f>
        <v>2625</v>
      </c>
      <c r="B409" s="1" t="s">
        <v>1490</v>
      </c>
      <c r="C409" s="1" t="s">
        <v>1491</v>
      </c>
      <c r="D409" s="1" t="s">
        <v>1492</v>
      </c>
      <c r="E409" s="1" t="s">
        <v>1482</v>
      </c>
      <c r="F409" s="1">
        <v>34</v>
      </c>
    </row>
    <row r="410" spans="1:7">
      <c r="A410" s="1">
        <f>HYPERLINK(" http://www.ncbi.nlm.nih.gov/sites/entrez?Db=gene&amp;Cmd=DetailsSearch&amp;Term=4068 ", 4068 )</f>
        <v>4068</v>
      </c>
      <c r="B410" s="1" t="s">
        <v>1493</v>
      </c>
      <c r="C410" s="1" t="s">
        <v>1494</v>
      </c>
      <c r="D410" s="1" t="s">
        <v>1495</v>
      </c>
      <c r="E410" s="1" t="s">
        <v>1496</v>
      </c>
      <c r="F410" s="1">
        <v>34</v>
      </c>
    </row>
    <row r="411" spans="1:7">
      <c r="A411" s="1">
        <f>HYPERLINK(" http://www.ncbi.nlm.nih.gov/sites/entrez?Db=gene&amp;Cmd=DetailsSearch&amp;Term=923 ", 923 )</f>
        <v>923</v>
      </c>
      <c r="B411" s="1" t="s">
        <v>1497</v>
      </c>
      <c r="C411" s="1" t="s">
        <v>1498</v>
      </c>
      <c r="D411" s="1" t="s">
        <v>1499</v>
      </c>
      <c r="E411" s="1" t="s">
        <v>316</v>
      </c>
      <c r="F411" s="1">
        <v>34</v>
      </c>
    </row>
    <row r="412" spans="1:7">
      <c r="A412" s="1">
        <f>HYPERLINK(" http://www.ncbi.nlm.nih.gov/sites/entrez?Db=gene&amp;Cmd=DetailsSearch&amp;Term=940 ", 940 )</f>
        <v>940</v>
      </c>
      <c r="B412" s="1" t="s">
        <v>1500</v>
      </c>
      <c r="C412" s="1" t="s">
        <v>1501</v>
      </c>
      <c r="D412" s="1" t="s">
        <v>1502</v>
      </c>
      <c r="E412" s="1" t="s">
        <v>1503</v>
      </c>
      <c r="F412" s="1">
        <v>34</v>
      </c>
    </row>
    <row r="413" spans="1:7">
      <c r="A413" s="1">
        <f>HYPERLINK(" http://www.ncbi.nlm.nih.gov/sites/entrez?Db=gene&amp;Cmd=DetailsSearch&amp;Term=7323 ", 7323 )</f>
        <v>7323</v>
      </c>
      <c r="B413" s="1" t="s">
        <v>1504</v>
      </c>
      <c r="C413" s="1" t="s">
        <v>1505</v>
      </c>
      <c r="D413" s="1" t="s">
        <v>1506</v>
      </c>
      <c r="E413" s="1" t="s">
        <v>554</v>
      </c>
      <c r="F413" s="1">
        <v>35</v>
      </c>
      <c r="G413" s="1" t="s">
        <v>255</v>
      </c>
    </row>
    <row r="414" spans="1:7">
      <c r="A414" s="1">
        <f>HYPERLINK(" http://www.ncbi.nlm.nih.gov/sites/entrez?Db=gene&amp;Cmd=DetailsSearch&amp;Term=6390 ", 6390 )</f>
        <v>6390</v>
      </c>
      <c r="B414" s="1" t="s">
        <v>1507</v>
      </c>
      <c r="C414" s="1" t="s">
        <v>1508</v>
      </c>
      <c r="D414" s="1" t="s">
        <v>1509</v>
      </c>
      <c r="E414" s="1" t="s">
        <v>29</v>
      </c>
      <c r="F414" s="1">
        <v>35</v>
      </c>
    </row>
    <row r="415" spans="1:7">
      <c r="A415" s="1">
        <f>HYPERLINK(" http://www.ncbi.nlm.nih.gov/sites/entrez?Db=gene&amp;Cmd=DetailsSearch&amp;Term=10393 ", 10393 )</f>
        <v>10393</v>
      </c>
      <c r="B415" s="1" t="s">
        <v>1510</v>
      </c>
      <c r="C415" s="1" t="s">
        <v>1511</v>
      </c>
      <c r="D415" s="1" t="s">
        <v>1512</v>
      </c>
      <c r="E415" s="1" t="s">
        <v>513</v>
      </c>
      <c r="F415" s="1">
        <v>35</v>
      </c>
    </row>
    <row r="416" spans="1:7">
      <c r="A416" s="1">
        <f>HYPERLINK(" http://www.ncbi.nlm.nih.gov/sites/entrez?Db=gene&amp;Cmd=DetailsSearch&amp;Term=57117 ", 57117 )</f>
        <v>57117</v>
      </c>
      <c r="B416" s="1" t="s">
        <v>1513</v>
      </c>
      <c r="C416" s="1" t="s">
        <v>1514</v>
      </c>
      <c r="D416" s="1" t="s">
        <v>1515</v>
      </c>
      <c r="E416" s="1" t="s">
        <v>554</v>
      </c>
      <c r="F416" s="1">
        <v>35</v>
      </c>
    </row>
    <row r="417" spans="1:6">
      <c r="A417" s="1">
        <f>HYPERLINK(" http://www.ncbi.nlm.nih.gov/sites/entrez?Db=gene&amp;Cmd=DetailsSearch&amp;Term=10944 ", 10944 )</f>
        <v>10944</v>
      </c>
      <c r="B417" s="1" t="s">
        <v>1516</v>
      </c>
      <c r="C417" s="1" t="s">
        <v>1517</v>
      </c>
      <c r="D417" s="1" t="s">
        <v>1518</v>
      </c>
      <c r="E417" s="1" t="s">
        <v>1519</v>
      </c>
      <c r="F417" s="1">
        <v>35</v>
      </c>
    </row>
    <row r="418" spans="1:6">
      <c r="A418" s="1">
        <f>HYPERLINK(" http://www.ncbi.nlm.nih.gov/sites/entrez?Db=gene&amp;Cmd=DetailsSearch&amp;Term=25898 ", 25898 )</f>
        <v>25898</v>
      </c>
      <c r="B418" s="1" t="s">
        <v>1520</v>
      </c>
      <c r="C418" s="1" t="s">
        <v>1521</v>
      </c>
      <c r="D418" s="1" t="s">
        <v>1522</v>
      </c>
      <c r="E418" s="1" t="s">
        <v>525</v>
      </c>
      <c r="F418" s="1">
        <v>35</v>
      </c>
    </row>
    <row r="419" spans="1:6">
      <c r="A419" s="1">
        <f>HYPERLINK(" http://www.ncbi.nlm.nih.gov/sites/entrez?Db=gene&amp;Cmd=DetailsSearch&amp;Term=3093 ", 3093 )</f>
        <v>3093</v>
      </c>
      <c r="B419" s="1" t="s">
        <v>1523</v>
      </c>
      <c r="C419" s="1" t="s">
        <v>1524</v>
      </c>
      <c r="D419" s="1" t="s">
        <v>1525</v>
      </c>
      <c r="E419" s="1" t="s">
        <v>1526</v>
      </c>
      <c r="F419" s="1">
        <v>35</v>
      </c>
    </row>
    <row r="420" spans="1:6">
      <c r="A420" s="1">
        <f>HYPERLINK(" http://www.ncbi.nlm.nih.gov/sites/entrez?Db=gene&amp;Cmd=DetailsSearch&amp;Term=3183 ", 3183 )</f>
        <v>3183</v>
      </c>
      <c r="B420" s="1" t="s">
        <v>1527</v>
      </c>
      <c r="C420" s="1" t="s">
        <v>556</v>
      </c>
      <c r="D420" s="1" t="s">
        <v>557</v>
      </c>
      <c r="E420" s="1" t="s">
        <v>431</v>
      </c>
      <c r="F420" s="1">
        <v>35</v>
      </c>
    </row>
    <row r="421" spans="1:6">
      <c r="A421" s="1">
        <f>HYPERLINK(" http://www.ncbi.nlm.nih.gov/sites/entrez?Db=gene&amp;Cmd=DetailsSearch&amp;Term=6731 ", 6731 )</f>
        <v>6731</v>
      </c>
      <c r="B421" s="1" t="s">
        <v>1528</v>
      </c>
      <c r="C421" s="1" t="s">
        <v>1529</v>
      </c>
      <c r="D421" s="1" t="s">
        <v>1530</v>
      </c>
      <c r="E421" s="1" t="s">
        <v>1531</v>
      </c>
      <c r="F421" s="1">
        <v>35</v>
      </c>
    </row>
    <row r="422" spans="1:6">
      <c r="A422" s="1">
        <f>HYPERLINK(" http://www.ncbi.nlm.nih.gov/sites/entrez?Db=gene&amp;Cmd=DetailsSearch&amp;Term=7332 ", 7332 )</f>
        <v>7332</v>
      </c>
      <c r="B422" s="1" t="s">
        <v>1532</v>
      </c>
      <c r="C422" s="1" t="s">
        <v>1533</v>
      </c>
      <c r="D422" s="1" t="s">
        <v>1534</v>
      </c>
      <c r="E422" s="1" t="s">
        <v>806</v>
      </c>
      <c r="F422" s="1">
        <v>35</v>
      </c>
    </row>
    <row r="423" spans="1:6">
      <c r="A423" s="1">
        <f>HYPERLINK(" http://www.ncbi.nlm.nih.gov/sites/entrez?Db=gene&amp;Cmd=DetailsSearch&amp;Term=9908 ", 9908 )</f>
        <v>9908</v>
      </c>
      <c r="B423" s="1" t="s">
        <v>1535</v>
      </c>
      <c r="C423" s="1" t="s">
        <v>1536</v>
      </c>
      <c r="D423" s="1" t="s">
        <v>1537</v>
      </c>
      <c r="E423" s="1" t="s">
        <v>525</v>
      </c>
      <c r="F423" s="1">
        <v>35</v>
      </c>
    </row>
    <row r="424" spans="1:6">
      <c r="A424" s="1">
        <f>HYPERLINK(" http://www.ncbi.nlm.nih.gov/sites/entrez?Db=gene&amp;Cmd=DetailsSearch&amp;Term=23471 ", 23471 )</f>
        <v>23471</v>
      </c>
      <c r="B424" s="1" t="s">
        <v>1538</v>
      </c>
      <c r="C424" s="1" t="s">
        <v>1539</v>
      </c>
      <c r="D424" s="1" t="s">
        <v>1540</v>
      </c>
      <c r="E424" s="1" t="s">
        <v>1541</v>
      </c>
      <c r="F424" s="1">
        <v>36</v>
      </c>
    </row>
    <row r="425" spans="1:6">
      <c r="A425" s="1">
        <f>HYPERLINK(" http://www.ncbi.nlm.nih.gov/sites/entrez?Db=gene&amp;Cmd=DetailsSearch&amp;Term=23190 ", 23190 )</f>
        <v>23190</v>
      </c>
      <c r="B425" s="1" t="s">
        <v>1542</v>
      </c>
      <c r="C425" s="1" t="s">
        <v>1543</v>
      </c>
      <c r="D425" s="1" t="s">
        <v>1544</v>
      </c>
      <c r="E425" s="1" t="s">
        <v>1545</v>
      </c>
      <c r="F425" s="1">
        <v>36</v>
      </c>
    </row>
    <row r="426" spans="1:6">
      <c r="A426" s="1">
        <f>HYPERLINK(" http://www.ncbi.nlm.nih.gov/sites/entrez?Db=gene&amp;Cmd=DetailsSearch&amp;Term=5756 ", 5756 )</f>
        <v>5756</v>
      </c>
      <c r="B426" s="1" t="s">
        <v>1546</v>
      </c>
      <c r="C426" s="1" t="s">
        <v>1547</v>
      </c>
      <c r="D426" s="1" t="s">
        <v>1548</v>
      </c>
      <c r="E426" s="1" t="s">
        <v>1549</v>
      </c>
      <c r="F426" s="1">
        <v>36</v>
      </c>
    </row>
    <row r="427" spans="1:6">
      <c r="A427" s="1">
        <f>HYPERLINK(" http://www.ncbi.nlm.nih.gov/sites/entrez?Db=gene&amp;Cmd=DetailsSearch&amp;Term=102 ", 102 )</f>
        <v>102</v>
      </c>
      <c r="B427" s="1" t="s">
        <v>1550</v>
      </c>
      <c r="C427" s="1" t="s">
        <v>1551</v>
      </c>
      <c r="D427" s="1" t="s">
        <v>1552</v>
      </c>
      <c r="E427" s="1" t="s">
        <v>1553</v>
      </c>
      <c r="F427" s="1">
        <v>36</v>
      </c>
    </row>
    <row r="428" spans="1:6">
      <c r="A428" s="1">
        <f>HYPERLINK(" http://www.ncbi.nlm.nih.gov/sites/entrez?Db=gene&amp;Cmd=DetailsSearch&amp;Term=26092 ", 26092 )</f>
        <v>26092</v>
      </c>
      <c r="B428" s="1" t="s">
        <v>1554</v>
      </c>
      <c r="C428" s="1" t="s">
        <v>1555</v>
      </c>
      <c r="D428" s="1" t="s">
        <v>1556</v>
      </c>
      <c r="E428" s="1" t="s">
        <v>1557</v>
      </c>
      <c r="F428" s="1">
        <v>36</v>
      </c>
    </row>
    <row r="429" spans="1:6">
      <c r="A429" s="1">
        <f>HYPERLINK(" http://www.ncbi.nlm.nih.gov/sites/entrez?Db=gene&amp;Cmd=DetailsSearch&amp;Term=6745 ", 6745 )</f>
        <v>6745</v>
      </c>
      <c r="B429" s="1" t="s">
        <v>1558</v>
      </c>
      <c r="C429" s="1" t="s">
        <v>1559</v>
      </c>
      <c r="D429" s="1" t="s">
        <v>1560</v>
      </c>
      <c r="E429" s="1" t="s">
        <v>1561</v>
      </c>
      <c r="F429" s="1">
        <v>36</v>
      </c>
    </row>
    <row r="430" spans="1:6">
      <c r="A430" s="1">
        <f>HYPERLINK(" http://www.ncbi.nlm.nih.gov/sites/entrez?Db=gene&amp;Cmd=DetailsSearch&amp;Term=3055 ", 3055 )</f>
        <v>3055</v>
      </c>
      <c r="B430" s="1" t="s">
        <v>1562</v>
      </c>
      <c r="C430" s="1" t="s">
        <v>1563</v>
      </c>
      <c r="D430" s="1" t="s">
        <v>1564</v>
      </c>
      <c r="E430" s="1" t="s">
        <v>1565</v>
      </c>
      <c r="F430" s="1">
        <v>37</v>
      </c>
    </row>
    <row r="431" spans="1:6">
      <c r="A431" s="1">
        <f>HYPERLINK(" http://www.ncbi.nlm.nih.gov/sites/entrez?Db=gene&amp;Cmd=DetailsSearch&amp;Term=8934 ", 8934 )</f>
        <v>8934</v>
      </c>
      <c r="B431" s="1" t="s">
        <v>1566</v>
      </c>
      <c r="C431" s="1" t="s">
        <v>1567</v>
      </c>
      <c r="D431" s="1" t="s">
        <v>1568</v>
      </c>
      <c r="E431" s="1" t="s">
        <v>1436</v>
      </c>
      <c r="F431" s="1">
        <v>37</v>
      </c>
    </row>
    <row r="432" spans="1:6">
      <c r="A432" s="1">
        <f>HYPERLINK(" http://www.ncbi.nlm.nih.gov/sites/entrez?Db=gene&amp;Cmd=DetailsSearch&amp;Term=3507 ", 3507 )</f>
        <v>3507</v>
      </c>
      <c r="B432" s="1" t="s">
        <v>1569</v>
      </c>
      <c r="C432" s="1" t="s">
        <v>1570</v>
      </c>
      <c r="D432" s="1" t="s">
        <v>1571</v>
      </c>
      <c r="E432" s="1" t="s">
        <v>1572</v>
      </c>
      <c r="F432" s="1">
        <v>38</v>
      </c>
    </row>
    <row r="433" spans="1:6">
      <c r="A433" s="1">
        <f>HYPERLINK(" http://www.ncbi.nlm.nih.gov/sites/entrez?Db=gene&amp;Cmd=DetailsSearch&amp;Term=28831 ", 28831 )</f>
        <v>28831</v>
      </c>
      <c r="B433" s="1" t="s">
        <v>1573</v>
      </c>
      <c r="C433" s="1" t="s">
        <v>1574</v>
      </c>
      <c r="D433" s="1" t="s">
        <v>1575</v>
      </c>
      <c r="E433" s="1" t="s">
        <v>1576</v>
      </c>
      <c r="F433" s="1">
        <v>38</v>
      </c>
    </row>
    <row r="434" spans="1:6">
      <c r="A434" s="1">
        <f>HYPERLINK(" http://www.ncbi.nlm.nih.gov/sites/entrez?Db=gene&amp;Cmd=DetailsSearch&amp;Term=6170 ", 6170 )</f>
        <v>6170</v>
      </c>
      <c r="B434" s="1" t="s">
        <v>1577</v>
      </c>
      <c r="C434" s="1" t="s">
        <v>1578</v>
      </c>
      <c r="D434" s="1" t="s">
        <v>1579</v>
      </c>
      <c r="E434" s="1" t="s">
        <v>328</v>
      </c>
      <c r="F434" s="1">
        <v>39</v>
      </c>
    </row>
    <row r="435" spans="1:6">
      <c r="A435" s="1">
        <f>HYPERLINK(" http://www.ncbi.nlm.nih.gov/sites/entrez?Db=gene&amp;Cmd=DetailsSearch&amp;Term=6133 ", 6133 )</f>
        <v>6133</v>
      </c>
      <c r="B435" s="1" t="s">
        <v>1580</v>
      </c>
      <c r="C435" s="1" t="s">
        <v>1581</v>
      </c>
      <c r="D435" s="1" t="s">
        <v>1582</v>
      </c>
      <c r="E435" s="1" t="s">
        <v>1583</v>
      </c>
      <c r="F435" s="1">
        <v>39</v>
      </c>
    </row>
    <row r="436" spans="1:6">
      <c r="A436" s="1">
        <f>HYPERLINK(" http://www.ncbi.nlm.nih.gov/sites/entrez?Db=gene&amp;Cmd=DetailsSearch&amp;Term=6229 ", 6229 )</f>
        <v>6229</v>
      </c>
      <c r="B436" s="1" t="s">
        <v>1584</v>
      </c>
      <c r="C436" s="1" t="s">
        <v>1585</v>
      </c>
      <c r="D436" s="1" t="s">
        <v>1586</v>
      </c>
      <c r="E436" s="1" t="s">
        <v>1587</v>
      </c>
      <c r="F436" s="1">
        <v>39</v>
      </c>
    </row>
    <row r="437" spans="1:6">
      <c r="A437" s="1">
        <f>HYPERLINK(" http://www.ncbi.nlm.nih.gov/sites/entrez?Db=gene&amp;Cmd=DetailsSearch&amp;Term=6232 ", 6232 )</f>
        <v>6232</v>
      </c>
      <c r="B437" s="1" t="s">
        <v>1588</v>
      </c>
      <c r="C437" s="1" t="s">
        <v>1589</v>
      </c>
      <c r="D437" s="1" t="s">
        <v>1590</v>
      </c>
      <c r="E437" s="1" t="s">
        <v>966</v>
      </c>
      <c r="F437" s="1">
        <v>39</v>
      </c>
    </row>
    <row r="438" spans="1:6">
      <c r="A438" s="1">
        <f>HYPERLINK(" http://www.ncbi.nlm.nih.gov/sites/entrez?Db=gene&amp;Cmd=DetailsSearch&amp;Term=6228 ", 6228 )</f>
        <v>6228</v>
      </c>
      <c r="B438" s="1" t="s">
        <v>1591</v>
      </c>
      <c r="C438" s="1" t="s">
        <v>1592</v>
      </c>
      <c r="D438" s="1" t="s">
        <v>1593</v>
      </c>
      <c r="E438" s="1" t="s">
        <v>1594</v>
      </c>
      <c r="F438" s="1">
        <v>39</v>
      </c>
    </row>
    <row r="439" spans="1:6">
      <c r="A439" s="1">
        <f>HYPERLINK(" http://www.ncbi.nlm.nih.gov/sites/entrez?Db=gene&amp;Cmd=DetailsSearch&amp;Term=6168 ", 6168 )</f>
        <v>6168</v>
      </c>
      <c r="B439" s="1" t="s">
        <v>1595</v>
      </c>
      <c r="C439" s="1" t="s">
        <v>1418</v>
      </c>
      <c r="D439" s="1" t="s">
        <v>1419</v>
      </c>
      <c r="E439" s="1" t="s">
        <v>1420</v>
      </c>
      <c r="F439" s="1">
        <v>39</v>
      </c>
    </row>
    <row r="440" spans="1:6">
      <c r="A440" s="1">
        <f>HYPERLINK(" http://www.ncbi.nlm.nih.gov/sites/entrez?Db=gene&amp;Cmd=DetailsSearch&amp;Term=6171 ", 6171 )</f>
        <v>6171</v>
      </c>
      <c r="B440" s="1" t="s">
        <v>1596</v>
      </c>
      <c r="C440" s="1" t="s">
        <v>1597</v>
      </c>
      <c r="D440" s="1" t="s">
        <v>1598</v>
      </c>
      <c r="E440" s="1" t="s">
        <v>1599</v>
      </c>
      <c r="F440" s="1">
        <v>39</v>
      </c>
    </row>
    <row r="441" spans="1:6">
      <c r="A441" s="1">
        <f>HYPERLINK(" http://www.ncbi.nlm.nih.gov/sites/entrez?Db=gene&amp;Cmd=DetailsSearch&amp;Term=10075 ", 10075 )</f>
        <v>10075</v>
      </c>
      <c r="B441" s="1" t="s">
        <v>1600</v>
      </c>
      <c r="C441" s="1" t="s">
        <v>1601</v>
      </c>
      <c r="D441" s="1" t="s">
        <v>1602</v>
      </c>
      <c r="E441" s="1" t="s">
        <v>1603</v>
      </c>
      <c r="F441" s="1">
        <v>39</v>
      </c>
    </row>
    <row r="442" spans="1:6">
      <c r="A442" s="1">
        <f>HYPERLINK(" http://www.ncbi.nlm.nih.gov/sites/entrez?Db=gene&amp;Cmd=DetailsSearch&amp;Term=6208 ", 6208 )</f>
        <v>6208</v>
      </c>
      <c r="B442" s="1" t="s">
        <v>1604</v>
      </c>
      <c r="C442" s="1" t="s">
        <v>1605</v>
      </c>
      <c r="D442" s="1" t="s">
        <v>1606</v>
      </c>
      <c r="E442" s="1" t="s">
        <v>1607</v>
      </c>
      <c r="F442" s="1">
        <v>39</v>
      </c>
    </row>
    <row r="443" spans="1:6">
      <c r="A443" s="1">
        <f>HYPERLINK(" http://www.ncbi.nlm.nih.gov/sites/entrez?Db=gene&amp;Cmd=DetailsSearch&amp;Term=6207 ", 6207 )</f>
        <v>6207</v>
      </c>
      <c r="B443" s="1" t="s">
        <v>1608</v>
      </c>
      <c r="C443" s="1" t="s">
        <v>1609</v>
      </c>
      <c r="D443" s="1" t="s">
        <v>1610</v>
      </c>
      <c r="E443" s="1" t="s">
        <v>1424</v>
      </c>
      <c r="F443" s="1">
        <v>39</v>
      </c>
    </row>
    <row r="444" spans="1:6">
      <c r="A444" s="1">
        <f>HYPERLINK(" http://www.ncbi.nlm.nih.gov/sites/entrez?Db=gene&amp;Cmd=DetailsSearch&amp;Term=6234 ", 6234 )</f>
        <v>6234</v>
      </c>
      <c r="B444" s="1" t="s">
        <v>1611</v>
      </c>
      <c r="C444" s="1" t="s">
        <v>1612</v>
      </c>
      <c r="D444" s="1" t="s">
        <v>1613</v>
      </c>
      <c r="E444" s="1" t="s">
        <v>671</v>
      </c>
      <c r="F444" s="1">
        <v>39</v>
      </c>
    </row>
    <row r="445" spans="1:6">
      <c r="A445" s="1">
        <f>HYPERLINK(" http://www.ncbi.nlm.nih.gov/sites/entrez?Db=gene&amp;Cmd=DetailsSearch&amp;Term=1915 ", 1915 )</f>
        <v>1915</v>
      </c>
      <c r="B445" s="1" t="s">
        <v>1614</v>
      </c>
      <c r="C445" s="1" t="s">
        <v>1615</v>
      </c>
      <c r="D445" s="1" t="s">
        <v>1616</v>
      </c>
      <c r="E445" s="1" t="s">
        <v>1617</v>
      </c>
      <c r="F445" s="1">
        <v>39</v>
      </c>
    </row>
    <row r="446" spans="1:6">
      <c r="A446" s="1">
        <f>HYPERLINK(" http://www.ncbi.nlm.nih.gov/sites/entrez?Db=gene&amp;Cmd=DetailsSearch&amp;Term=60 ", 60 )</f>
        <v>60</v>
      </c>
      <c r="B446" s="1" t="s">
        <v>1618</v>
      </c>
      <c r="C446" s="1" t="s">
        <v>1619</v>
      </c>
      <c r="D446" s="1" t="s">
        <v>1620</v>
      </c>
      <c r="E446" s="1" t="s">
        <v>1621</v>
      </c>
      <c r="F446" s="1">
        <v>39</v>
      </c>
    </row>
    <row r="447" spans="1:6">
      <c r="A447" s="1">
        <f>HYPERLINK(" http://www.ncbi.nlm.nih.gov/sites/entrez?Db=gene&amp;Cmd=DetailsSearch&amp;Term=6129 ", 6129 )</f>
        <v>6129</v>
      </c>
      <c r="B447" s="1" t="s">
        <v>1622</v>
      </c>
      <c r="C447" s="1" t="s">
        <v>1623</v>
      </c>
      <c r="D447" s="1" t="s">
        <v>1624</v>
      </c>
      <c r="E447" s="1" t="s">
        <v>583</v>
      </c>
      <c r="F447" s="1">
        <v>39</v>
      </c>
    </row>
    <row r="448" spans="1:6">
      <c r="A448" s="1">
        <f>HYPERLINK(" http://www.ncbi.nlm.nih.gov/sites/entrez?Db=gene&amp;Cmd=DetailsSearch&amp;Term=6147 ", 6147 )</f>
        <v>6147</v>
      </c>
      <c r="B448" s="1" t="s">
        <v>1625</v>
      </c>
      <c r="C448" s="1" t="s">
        <v>1626</v>
      </c>
      <c r="D448" s="1" t="s">
        <v>1627</v>
      </c>
      <c r="E448" s="1" t="s">
        <v>1628</v>
      </c>
      <c r="F448" s="1">
        <v>39</v>
      </c>
    </row>
    <row r="449" spans="1:7">
      <c r="A449" s="1">
        <f>HYPERLINK(" http://www.ncbi.nlm.nih.gov/sites/entrez?Db=gene&amp;Cmd=DetailsSearch&amp;Term=6189 ", 6189 )</f>
        <v>6189</v>
      </c>
      <c r="B449" s="1" t="s">
        <v>1629</v>
      </c>
      <c r="C449" s="1" t="s">
        <v>1630</v>
      </c>
      <c r="D449" s="1" t="s">
        <v>1631</v>
      </c>
      <c r="E449" s="1" t="s">
        <v>1632</v>
      </c>
      <c r="F449" s="1">
        <v>39</v>
      </c>
    </row>
    <row r="450" spans="1:7">
      <c r="A450" s="1">
        <f>HYPERLINK(" http://www.ncbi.nlm.nih.gov/sites/entrez?Db=gene&amp;Cmd=DetailsSearch&amp;Term=6194 ", 6194 )</f>
        <v>6194</v>
      </c>
      <c r="B450" s="1" t="s">
        <v>1633</v>
      </c>
      <c r="C450" s="1" t="s">
        <v>1634</v>
      </c>
      <c r="D450" s="1" t="s">
        <v>1635</v>
      </c>
      <c r="E450" s="1" t="s">
        <v>1636</v>
      </c>
      <c r="F450" s="1">
        <v>39</v>
      </c>
    </row>
    <row r="451" spans="1:7">
      <c r="A451" s="1">
        <f>HYPERLINK(" http://www.ncbi.nlm.nih.gov/sites/entrez?Db=gene&amp;Cmd=DetailsSearch&amp;Term=7178 ", 7178 )</f>
        <v>7178</v>
      </c>
      <c r="B451" s="1" t="s">
        <v>1637</v>
      </c>
      <c r="C451" s="1" t="s">
        <v>1638</v>
      </c>
      <c r="D451" s="1" t="s">
        <v>1639</v>
      </c>
      <c r="E451" s="1" t="s">
        <v>1640</v>
      </c>
      <c r="F451" s="1">
        <v>39</v>
      </c>
    </row>
    <row r="452" spans="1:7">
      <c r="A452" s="1">
        <f>HYPERLINK(" http://www.ncbi.nlm.nih.gov/sites/entrez?Db=gene&amp;Cmd=DetailsSearch&amp;Term=3134 ", 3134 )</f>
        <v>3134</v>
      </c>
      <c r="B452" s="1" t="s">
        <v>1641</v>
      </c>
      <c r="C452" s="1" t="s">
        <v>1642</v>
      </c>
      <c r="D452" s="1" t="s">
        <v>1643</v>
      </c>
      <c r="E452" s="1" t="s">
        <v>140</v>
      </c>
      <c r="F452" s="1">
        <v>40</v>
      </c>
    </row>
    <row r="453" spans="1:7">
      <c r="A453" s="1">
        <f>HYPERLINK(" http://www.ncbi.nlm.nih.gov/sites/entrez?Db=gene&amp;Cmd=DetailsSearch&amp;Term=3137 ", 3137 )</f>
        <v>3137</v>
      </c>
      <c r="B453" s="1" t="s">
        <v>1644</v>
      </c>
      <c r="C453" s="1" t="s">
        <v>1645</v>
      </c>
      <c r="D453" s="1" t="s">
        <v>1646</v>
      </c>
      <c r="E453" s="1" t="s">
        <v>1647</v>
      </c>
      <c r="F453" s="1">
        <v>40</v>
      </c>
    </row>
    <row r="454" spans="1:7">
      <c r="A454" s="1">
        <f>HYPERLINK(" http://www.ncbi.nlm.nih.gov/sites/entrez?Db=gene&amp;Cmd=DetailsSearch&amp;Term=3105 ", 3105 )</f>
        <v>3105</v>
      </c>
      <c r="B454" s="1" t="s">
        <v>1648</v>
      </c>
      <c r="C454" s="1" t="s">
        <v>1649</v>
      </c>
      <c r="D454" s="1" t="s">
        <v>1650</v>
      </c>
      <c r="E454" s="1" t="s">
        <v>140</v>
      </c>
      <c r="F454" s="1">
        <v>40</v>
      </c>
    </row>
    <row r="455" spans="1:7">
      <c r="A455" s="1">
        <f>HYPERLINK(" http://www.ncbi.nlm.nih.gov/sites/entrez?Db=gene&amp;Cmd=DetailsSearch&amp;Term=3106 ", 3106 )</f>
        <v>3106</v>
      </c>
      <c r="B455" s="1" t="s">
        <v>1651</v>
      </c>
      <c r="C455" s="1" t="s">
        <v>1652</v>
      </c>
      <c r="D455" s="1" t="s">
        <v>1653</v>
      </c>
      <c r="E455" s="1" t="s">
        <v>140</v>
      </c>
      <c r="F455" s="1">
        <v>40</v>
      </c>
    </row>
    <row r="456" spans="1:7">
      <c r="A456" s="1">
        <f>HYPERLINK(" http://www.ncbi.nlm.nih.gov/sites/entrez?Db=gene&amp;Cmd=DetailsSearch&amp;Term=3107 ", 3107 )</f>
        <v>3107</v>
      </c>
      <c r="B456" s="1" t="s">
        <v>1654</v>
      </c>
      <c r="C456" s="1" t="s">
        <v>1655</v>
      </c>
      <c r="D456" s="1" t="s">
        <v>1656</v>
      </c>
      <c r="E456" s="1" t="s">
        <v>140</v>
      </c>
      <c r="F456" s="1">
        <v>40</v>
      </c>
    </row>
    <row r="457" spans="1:7">
      <c r="A457" s="1">
        <f>HYPERLINK(" http://www.ncbi.nlm.nih.gov/sites/entrez?Db=gene&amp;Cmd=DetailsSearch&amp;Term=3133 ", 3133 )</f>
        <v>3133</v>
      </c>
      <c r="B457" s="1" t="s">
        <v>1657</v>
      </c>
      <c r="C457" s="1" t="s">
        <v>1658</v>
      </c>
      <c r="D457" s="1" t="s">
        <v>1659</v>
      </c>
      <c r="E457" s="1" t="s">
        <v>140</v>
      </c>
      <c r="F457" s="1">
        <v>40</v>
      </c>
    </row>
    <row r="458" spans="1:7">
      <c r="A458" s="1">
        <f>HYPERLINK(" http://www.ncbi.nlm.nih.gov/sites/entrez?Db=gene&amp;Cmd=DetailsSearch&amp;Term=3107 ", 3107 )</f>
        <v>3107</v>
      </c>
      <c r="B458" s="1" t="s">
        <v>1660</v>
      </c>
      <c r="C458" s="1" t="s">
        <v>1655</v>
      </c>
      <c r="D458" s="1" t="s">
        <v>1656</v>
      </c>
      <c r="E458" s="1" t="s">
        <v>140</v>
      </c>
      <c r="F458" s="1">
        <v>40</v>
      </c>
    </row>
    <row r="459" spans="1:7">
      <c r="A459" s="1">
        <f>HYPERLINK(" http://www.ncbi.nlm.nih.gov/sites/entrez?Db=gene&amp;Cmd=DetailsSearch&amp;Term=3135 ", 3135 )</f>
        <v>3135</v>
      </c>
      <c r="B459" s="1" t="s">
        <v>1661</v>
      </c>
      <c r="C459" s="1" t="s">
        <v>1662</v>
      </c>
      <c r="D459" s="1" t="s">
        <v>1663</v>
      </c>
      <c r="E459" s="1" t="s">
        <v>140</v>
      </c>
      <c r="F459" s="1">
        <v>40</v>
      </c>
    </row>
    <row r="460" spans="1:7">
      <c r="A460" s="1">
        <f>HYPERLINK(" http://www.ncbi.nlm.nih.gov/sites/entrez?Db=gene&amp;Cmd=DetailsSearch&amp;Term=23015 ", 23015 )</f>
        <v>23015</v>
      </c>
      <c r="B460" s="1" t="s">
        <v>1664</v>
      </c>
      <c r="C460" s="1" t="s">
        <v>1665</v>
      </c>
      <c r="D460" s="1" t="s">
        <v>1666</v>
      </c>
      <c r="E460" s="1" t="s">
        <v>1667</v>
      </c>
      <c r="F460" s="1">
        <v>41</v>
      </c>
      <c r="G460" s="1" t="s">
        <v>255</v>
      </c>
    </row>
    <row r="461" spans="1:7">
      <c r="A461" s="1">
        <f>HYPERLINK(" http://www.ncbi.nlm.nih.gov/sites/entrez?Db=gene&amp;Cmd=DetailsSearch&amp;Term=440270 ", 440270 )</f>
        <v>440270</v>
      </c>
      <c r="B461" s="1" t="s">
        <v>1668</v>
      </c>
      <c r="C461" s="1" t="s">
        <v>1669</v>
      </c>
      <c r="D461" s="1" t="s">
        <v>1670</v>
      </c>
      <c r="E461" s="1" t="s">
        <v>1671</v>
      </c>
      <c r="F461" s="1">
        <v>41</v>
      </c>
    </row>
    <row r="462" spans="1:7">
      <c r="A462" s="1">
        <f>HYPERLINK(" http://www.ncbi.nlm.nih.gov/sites/entrez?Db=gene&amp;Cmd=DetailsSearch&amp;Term=8763 ", 8763 )</f>
        <v>8763</v>
      </c>
      <c r="B462" s="1" t="s">
        <v>1672</v>
      </c>
      <c r="C462" s="1" t="s">
        <v>1673</v>
      </c>
      <c r="D462" s="1" t="s">
        <v>1674</v>
      </c>
      <c r="E462" s="1" t="s">
        <v>21</v>
      </c>
      <c r="F462" s="1">
        <v>42</v>
      </c>
    </row>
    <row r="463" spans="1:7">
      <c r="A463" s="1">
        <f>HYPERLINK(" http://www.ncbi.nlm.nih.gov/sites/entrez?Db=gene&amp;Cmd=DetailsSearch&amp;Term=28962 ", 28962 )</f>
        <v>28962</v>
      </c>
      <c r="B463" s="1" t="s">
        <v>1675</v>
      </c>
      <c r="C463" s="1" t="s">
        <v>1676</v>
      </c>
      <c r="D463" s="1" t="s">
        <v>1677</v>
      </c>
      <c r="E463" s="1" t="s">
        <v>21</v>
      </c>
      <c r="F463" s="1">
        <v>42</v>
      </c>
    </row>
    <row r="464" spans="1:7">
      <c r="A464" s="1">
        <f>HYPERLINK(" http://www.ncbi.nlm.nih.gov/sites/entrez?Db=gene&amp;Cmd=DetailsSearch&amp;Term=11049 ", 11049 )</f>
        <v>11049</v>
      </c>
      <c r="B464" s="1" t="s">
        <v>1678</v>
      </c>
      <c r="C464" s="1" t="s">
        <v>1679</v>
      </c>
      <c r="D464" s="1" t="s">
        <v>1680</v>
      </c>
      <c r="E464" s="1" t="s">
        <v>1681</v>
      </c>
      <c r="F464" s="1">
        <v>42</v>
      </c>
    </row>
    <row r="465" spans="1:7">
      <c r="A465" s="1">
        <f>HYPERLINK(" http://www.ncbi.nlm.nih.gov/sites/entrez?Db=gene&amp;Cmd=DetailsSearch&amp;Term=51362 ", 51362 )</f>
        <v>51362</v>
      </c>
      <c r="B465" s="1" t="s">
        <v>1682</v>
      </c>
      <c r="C465" s="1" t="s">
        <v>1683</v>
      </c>
      <c r="D465" s="1" t="s">
        <v>1684</v>
      </c>
      <c r="E465" s="1" t="s">
        <v>21</v>
      </c>
      <c r="F465" s="1">
        <v>42</v>
      </c>
    </row>
    <row r="466" spans="1:7">
      <c r="A466" s="1">
        <f>HYPERLINK(" http://www.ncbi.nlm.nih.gov/sites/entrez?Db=gene&amp;Cmd=DetailsSearch&amp;Term=55754 ", 55754 )</f>
        <v>55754</v>
      </c>
      <c r="B466" s="1" t="s">
        <v>1685</v>
      </c>
      <c r="C466" s="1" t="s">
        <v>1686</v>
      </c>
      <c r="D466" s="1" t="s">
        <v>1687</v>
      </c>
      <c r="E466" s="1" t="s">
        <v>1617</v>
      </c>
      <c r="F466" s="1">
        <v>42</v>
      </c>
    </row>
    <row r="467" spans="1:7">
      <c r="A467" s="1">
        <f>HYPERLINK(" http://www.ncbi.nlm.nih.gov/sites/entrez?Db=gene&amp;Cmd=DetailsSearch&amp;Term=9474 ", 9474 )</f>
        <v>9474</v>
      </c>
      <c r="B467" s="1" t="s">
        <v>1688</v>
      </c>
      <c r="C467" s="1" t="s">
        <v>1689</v>
      </c>
      <c r="D467" s="1" t="s">
        <v>1690</v>
      </c>
      <c r="E467" s="1" t="s">
        <v>21</v>
      </c>
      <c r="F467" s="1">
        <v>42</v>
      </c>
    </row>
    <row r="468" spans="1:7">
      <c r="A468" s="1">
        <f>HYPERLINK(" http://www.ncbi.nlm.nih.gov/sites/entrez?Db=gene&amp;Cmd=DetailsSearch&amp;Term=7412 ", 7412 )</f>
        <v>7412</v>
      </c>
      <c r="B468" s="1" t="s">
        <v>1691</v>
      </c>
      <c r="C468" s="1" t="s">
        <v>1692</v>
      </c>
      <c r="D468" s="1" t="s">
        <v>1693</v>
      </c>
      <c r="E468" s="1" t="s">
        <v>1694</v>
      </c>
      <c r="F468" s="1">
        <v>43</v>
      </c>
      <c r="G468" s="1" t="s">
        <v>255</v>
      </c>
    </row>
    <row r="469" spans="1:7">
      <c r="A469" s="1">
        <f>HYPERLINK(" http://www.ncbi.nlm.nih.gov/sites/entrez?Db=gene&amp;Cmd=DetailsSearch&amp;Term=1193 ", 1193 )</f>
        <v>1193</v>
      </c>
      <c r="B469" s="1" t="s">
        <v>1695</v>
      </c>
      <c r="C469" s="1" t="s">
        <v>1696</v>
      </c>
      <c r="D469" s="1" t="s">
        <v>1697</v>
      </c>
      <c r="E469" s="1" t="s">
        <v>114</v>
      </c>
      <c r="F469" s="1">
        <v>43</v>
      </c>
    </row>
    <row r="470" spans="1:7">
      <c r="A470" s="1">
        <f>HYPERLINK(" http://www.ncbi.nlm.nih.gov/sites/entrez?Db=gene&amp;Cmd=DetailsSearch&amp;Term=1902 ", 1902 )</f>
        <v>1902</v>
      </c>
      <c r="B470" s="1" t="s">
        <v>1698</v>
      </c>
      <c r="C470" s="1" t="s">
        <v>1699</v>
      </c>
      <c r="D470" s="1" t="s">
        <v>1700</v>
      </c>
      <c r="E470" s="1" t="s">
        <v>1701</v>
      </c>
      <c r="F470" s="1">
        <v>43</v>
      </c>
      <c r="G470" s="1" t="s">
        <v>9</v>
      </c>
    </row>
    <row r="471" spans="1:7">
      <c r="A471" s="1">
        <f>HYPERLINK(" http://www.ncbi.nlm.nih.gov/sites/entrez?Db=gene&amp;Cmd=DetailsSearch&amp;Term=8519 ", 8519 )</f>
        <v>8519</v>
      </c>
      <c r="B471" s="1" t="s">
        <v>1702</v>
      </c>
      <c r="C471" s="1" t="s">
        <v>1703</v>
      </c>
      <c r="D471" s="1" t="s">
        <v>1704</v>
      </c>
      <c r="E471" s="1" t="s">
        <v>380</v>
      </c>
      <c r="F471" s="1">
        <v>44</v>
      </c>
    </row>
    <row r="472" spans="1:7">
      <c r="A472" s="1">
        <f>HYPERLINK(" http://www.ncbi.nlm.nih.gov/sites/entrez?Db=gene&amp;Cmd=DetailsSearch&amp;Term=10410 ", 10410 )</f>
        <v>10410</v>
      </c>
      <c r="B472" s="1" t="s">
        <v>1705</v>
      </c>
      <c r="C472" s="1" t="s">
        <v>1706</v>
      </c>
      <c r="D472" s="1" t="s">
        <v>1707</v>
      </c>
      <c r="E472" s="1" t="s">
        <v>380</v>
      </c>
      <c r="F472" s="1">
        <v>44</v>
      </c>
    </row>
    <row r="473" spans="1:7">
      <c r="A473" s="1">
        <f>HYPERLINK(" http://www.ncbi.nlm.nih.gov/sites/entrez?Db=gene&amp;Cmd=DetailsSearch&amp;Term=10581 ", 10581 )</f>
        <v>10581</v>
      </c>
      <c r="B473" s="1" t="s">
        <v>1708</v>
      </c>
      <c r="C473" s="1" t="s">
        <v>1709</v>
      </c>
      <c r="D473" s="1" t="s">
        <v>1710</v>
      </c>
      <c r="E473" s="1" t="s">
        <v>380</v>
      </c>
      <c r="F473" s="1">
        <v>44</v>
      </c>
    </row>
    <row r="474" spans="1:7">
      <c r="A474" s="1">
        <f>HYPERLINK(" http://www.ncbi.nlm.nih.gov/sites/entrez?Db=gene&amp;Cmd=DetailsSearch&amp;Term=5691 ", 5691 )</f>
        <v>5691</v>
      </c>
      <c r="B474" s="1" t="s">
        <v>1711</v>
      </c>
      <c r="C474" s="1" t="s">
        <v>1712</v>
      </c>
      <c r="D474" s="1" t="s">
        <v>1713</v>
      </c>
      <c r="E474" s="1" t="s">
        <v>1170</v>
      </c>
      <c r="F474" s="1">
        <v>45</v>
      </c>
    </row>
    <row r="475" spans="1:7">
      <c r="A475" s="1">
        <f>HYPERLINK(" http://www.ncbi.nlm.nih.gov/sites/entrez?Db=gene&amp;Cmd=DetailsSearch&amp;Term=2547 ", 2547 )</f>
        <v>2547</v>
      </c>
      <c r="B475" s="1" t="s">
        <v>1714</v>
      </c>
      <c r="C475" s="1" t="s">
        <v>1715</v>
      </c>
      <c r="D475" s="1" t="s">
        <v>1716</v>
      </c>
      <c r="E475" s="1" t="s">
        <v>1717</v>
      </c>
      <c r="F475" s="1">
        <v>45</v>
      </c>
    </row>
    <row r="476" spans="1:7">
      <c r="A476" s="1">
        <f>HYPERLINK(" http://www.ncbi.nlm.nih.gov/sites/entrez?Db=gene&amp;Cmd=DetailsSearch&amp;Term=6923 ", 6923 )</f>
        <v>6923</v>
      </c>
      <c r="B476" s="1" t="s">
        <v>1718</v>
      </c>
      <c r="C476" s="1" t="s">
        <v>1719</v>
      </c>
      <c r="D476" s="1" t="s">
        <v>1720</v>
      </c>
      <c r="E476" s="1" t="s">
        <v>1266</v>
      </c>
      <c r="F476" s="1">
        <v>45</v>
      </c>
    </row>
    <row r="477" spans="1:7">
      <c r="A477" s="1">
        <f>HYPERLINK(" http://www.ncbi.nlm.nih.gov/sites/entrez?Db=gene&amp;Cmd=DetailsSearch&amp;Term=1340 ", 1340 )</f>
        <v>1340</v>
      </c>
      <c r="B477" s="1" t="s">
        <v>1721</v>
      </c>
      <c r="C477" s="1" t="s">
        <v>1722</v>
      </c>
      <c r="D477" s="1" t="s">
        <v>1723</v>
      </c>
      <c r="E477" s="1" t="s">
        <v>1120</v>
      </c>
      <c r="F477" s="1">
        <v>45</v>
      </c>
    </row>
    <row r="478" spans="1:7">
      <c r="A478" s="1">
        <f>HYPERLINK(" http://www.ncbi.nlm.nih.gov/sites/entrez?Db=gene&amp;Cmd=DetailsSearch&amp;Term=5687 ", 5687 )</f>
        <v>5687</v>
      </c>
      <c r="B478" s="1" t="s">
        <v>1724</v>
      </c>
      <c r="C478" s="1" t="s">
        <v>1725</v>
      </c>
      <c r="D478" s="1" t="s">
        <v>1726</v>
      </c>
      <c r="E478" s="1" t="s">
        <v>1727</v>
      </c>
      <c r="F478" s="1">
        <v>45</v>
      </c>
    </row>
    <row r="479" spans="1:7">
      <c r="A479" s="1">
        <f>HYPERLINK(" http://www.ncbi.nlm.nih.gov/sites/entrez?Db=gene&amp;Cmd=DetailsSearch&amp;Term=5705 ", 5705 )</f>
        <v>5705</v>
      </c>
      <c r="B479" s="1" t="s">
        <v>1728</v>
      </c>
      <c r="C479" s="1" t="s">
        <v>1729</v>
      </c>
      <c r="D479" s="1" t="s">
        <v>1730</v>
      </c>
      <c r="E479" s="1" t="s">
        <v>1731</v>
      </c>
      <c r="F479" s="1">
        <v>45</v>
      </c>
    </row>
    <row r="480" spans="1:7">
      <c r="A480" s="1">
        <f>HYPERLINK(" http://www.ncbi.nlm.nih.gov/sites/entrez?Db=gene&amp;Cmd=DetailsSearch&amp;Term=10476 ", 10476 )</f>
        <v>10476</v>
      </c>
      <c r="B480" s="1" t="s">
        <v>1732</v>
      </c>
      <c r="C480" s="1" t="s">
        <v>1733</v>
      </c>
      <c r="D480" s="1" t="s">
        <v>1734</v>
      </c>
      <c r="E480" s="1" t="s">
        <v>178</v>
      </c>
      <c r="F480" s="1">
        <v>45</v>
      </c>
    </row>
    <row r="481" spans="1:7">
      <c r="A481" s="1">
        <f>HYPERLINK(" http://www.ncbi.nlm.nih.gov/sites/entrez?Db=gene&amp;Cmd=DetailsSearch&amp;Term=9978 ", 9978 )</f>
        <v>9978</v>
      </c>
      <c r="B481" s="1" t="s">
        <v>1735</v>
      </c>
      <c r="C481" s="1" t="s">
        <v>1736</v>
      </c>
      <c r="D481" s="1" t="s">
        <v>1737</v>
      </c>
      <c r="E481" s="1" t="s">
        <v>1717</v>
      </c>
      <c r="F481" s="1">
        <v>45</v>
      </c>
    </row>
    <row r="482" spans="1:7">
      <c r="A482" s="1">
        <f>HYPERLINK(" http://www.ncbi.nlm.nih.gov/sites/entrez?Db=gene&amp;Cmd=DetailsSearch&amp;Term=1329 ", 1329 )</f>
        <v>1329</v>
      </c>
      <c r="B482" s="1" t="s">
        <v>1738</v>
      </c>
      <c r="C482" s="1" t="s">
        <v>1739</v>
      </c>
      <c r="D482" s="1" t="s">
        <v>1740</v>
      </c>
      <c r="E482" s="1" t="s">
        <v>1741</v>
      </c>
      <c r="F482" s="1">
        <v>45</v>
      </c>
    </row>
    <row r="483" spans="1:7">
      <c r="A483" s="1">
        <f>HYPERLINK(" http://www.ncbi.nlm.nih.gov/sites/entrez?Db=gene&amp;Cmd=DetailsSearch&amp;Term=6742 ", 6742 )</f>
        <v>6742</v>
      </c>
      <c r="B483" s="1" t="s">
        <v>1742</v>
      </c>
      <c r="C483" s="1" t="s">
        <v>1743</v>
      </c>
      <c r="D483" s="1" t="s">
        <v>1744</v>
      </c>
      <c r="E483" s="1" t="s">
        <v>1745</v>
      </c>
      <c r="F483" s="1">
        <v>46</v>
      </c>
    </row>
    <row r="484" spans="1:7">
      <c r="A484" s="1">
        <f>HYPERLINK(" http://www.ncbi.nlm.nih.gov/sites/entrez?Db=gene&amp;Cmd=DetailsSearch&amp;Term=6635 ", 6635 )</f>
        <v>6635</v>
      </c>
      <c r="B484" s="1" t="s">
        <v>1746</v>
      </c>
      <c r="C484" s="1" t="s">
        <v>1434</v>
      </c>
      <c r="D484" s="1" t="s">
        <v>1435</v>
      </c>
      <c r="E484" s="1" t="s">
        <v>1436</v>
      </c>
      <c r="F484" s="1">
        <v>46</v>
      </c>
    </row>
    <row r="485" spans="1:7">
      <c r="A485" s="1">
        <f>HYPERLINK(" http://www.ncbi.nlm.nih.gov/sites/entrez?Db=gene&amp;Cmd=DetailsSearch&amp;Term=4191 ", 4191 )</f>
        <v>4191</v>
      </c>
      <c r="B485" s="1" t="s">
        <v>1747</v>
      </c>
      <c r="C485" s="1" t="s">
        <v>1748</v>
      </c>
      <c r="D485" s="1" t="s">
        <v>1749</v>
      </c>
      <c r="E485" s="1" t="s">
        <v>1750</v>
      </c>
      <c r="F485" s="1">
        <v>46</v>
      </c>
    </row>
    <row r="486" spans="1:7">
      <c r="A486" s="1">
        <f>HYPERLINK(" http://www.ncbi.nlm.nih.gov/sites/entrez?Db=gene&amp;Cmd=DetailsSearch&amp;Term=54927 ", 54927 )</f>
        <v>54927</v>
      </c>
      <c r="B486" s="1" t="s">
        <v>1751</v>
      </c>
      <c r="C486" s="1" t="s">
        <v>1752</v>
      </c>
      <c r="D486" s="1" t="s">
        <v>1753</v>
      </c>
      <c r="E486" s="1" t="s">
        <v>1754</v>
      </c>
      <c r="F486" s="1">
        <v>46</v>
      </c>
    </row>
    <row r="487" spans="1:7">
      <c r="A487" s="1">
        <f>HYPERLINK(" http://www.ncbi.nlm.nih.gov/sites/entrez?Db=gene&amp;Cmd=DetailsSearch&amp;Term=23165 ", 23165 )</f>
        <v>23165</v>
      </c>
      <c r="B487" s="1" t="s">
        <v>1755</v>
      </c>
      <c r="C487" s="1" t="s">
        <v>1756</v>
      </c>
      <c r="D487" s="1" t="s">
        <v>1757</v>
      </c>
      <c r="E487" s="1" t="s">
        <v>1754</v>
      </c>
      <c r="F487" s="1">
        <v>46</v>
      </c>
    </row>
    <row r="488" spans="1:7">
      <c r="A488" s="1">
        <f>HYPERLINK(" http://www.ncbi.nlm.nih.gov/sites/entrez?Db=gene&amp;Cmd=DetailsSearch&amp;Term=27292 ", 27292 )</f>
        <v>27292</v>
      </c>
      <c r="B488" s="1" t="s">
        <v>1758</v>
      </c>
      <c r="C488" s="1" t="s">
        <v>1759</v>
      </c>
      <c r="D488" s="1" t="s">
        <v>1760</v>
      </c>
      <c r="E488" s="1" t="s">
        <v>1761</v>
      </c>
      <c r="F488" s="1">
        <v>46</v>
      </c>
      <c r="G488" s="1" t="s">
        <v>255</v>
      </c>
    </row>
    <row r="489" spans="1:7">
      <c r="A489" s="1">
        <f>HYPERLINK(" http://www.ncbi.nlm.nih.gov/sites/entrez?Db=gene&amp;Cmd=DetailsSearch&amp;Term=908 ", 908 )</f>
        <v>908</v>
      </c>
      <c r="B489" s="1" t="s">
        <v>1762</v>
      </c>
      <c r="C489" s="1" t="s">
        <v>1763</v>
      </c>
      <c r="D489" s="1" t="s">
        <v>1764</v>
      </c>
      <c r="E489" s="1" t="s">
        <v>1765</v>
      </c>
      <c r="F489" s="1">
        <v>46</v>
      </c>
    </row>
    <row r="490" spans="1:7">
      <c r="A490" s="1">
        <f>HYPERLINK(" http://www.ncbi.nlm.nih.gov/sites/entrez?Db=gene&amp;Cmd=DetailsSearch&amp;Term=5168 ", 5168 )</f>
        <v>5168</v>
      </c>
      <c r="B490" s="1" t="s">
        <v>1766</v>
      </c>
      <c r="C490" s="1" t="s">
        <v>1767</v>
      </c>
      <c r="D490" s="1" t="s">
        <v>1768</v>
      </c>
      <c r="E490" s="1" t="s">
        <v>1769</v>
      </c>
      <c r="F490" s="1">
        <v>47</v>
      </c>
    </row>
    <row r="491" spans="1:7">
      <c r="A491" s="1">
        <f>HYPERLINK(" http://www.ncbi.nlm.nih.gov/sites/entrez?Db=gene&amp;Cmd=DetailsSearch&amp;Term=26279 ", 26279 )</f>
        <v>26279</v>
      </c>
      <c r="B491" s="1" t="s">
        <v>1770</v>
      </c>
      <c r="C491" s="1" t="s">
        <v>1771</v>
      </c>
      <c r="D491" s="1" t="s">
        <v>1772</v>
      </c>
      <c r="E491" s="1" t="s">
        <v>123</v>
      </c>
      <c r="F491" s="1">
        <v>47</v>
      </c>
    </row>
    <row r="492" spans="1:7">
      <c r="A492" s="1">
        <f>HYPERLINK(" http://www.ncbi.nlm.nih.gov/sites/entrez?Db=gene&amp;Cmd=DetailsSearch&amp;Term=990 ", 990 )</f>
        <v>990</v>
      </c>
      <c r="B492" s="1" t="s">
        <v>1773</v>
      </c>
      <c r="C492" s="1" t="s">
        <v>1774</v>
      </c>
      <c r="D492" s="1" t="s">
        <v>1775</v>
      </c>
      <c r="E492" s="1" t="s">
        <v>788</v>
      </c>
      <c r="F492" s="1">
        <v>48</v>
      </c>
      <c r="G492" s="1" t="s">
        <v>255</v>
      </c>
    </row>
    <row r="493" spans="1:7">
      <c r="A493" s="1">
        <f>HYPERLINK(" http://www.ncbi.nlm.nih.gov/sites/entrez?Db=gene&amp;Cmd=DetailsSearch&amp;Term=4998 ", 4998 )</f>
        <v>4998</v>
      </c>
      <c r="B493" s="1" t="s">
        <v>1776</v>
      </c>
      <c r="C493" s="1" t="s">
        <v>1777</v>
      </c>
      <c r="D493" s="1" t="s">
        <v>1778</v>
      </c>
      <c r="E493" s="1" t="s">
        <v>1779</v>
      </c>
      <c r="F493" s="1">
        <v>48</v>
      </c>
      <c r="G493" s="1" t="s">
        <v>255</v>
      </c>
    </row>
    <row r="494" spans="1:7">
      <c r="A494" s="1">
        <f>HYPERLINK(" http://www.ncbi.nlm.nih.gov/sites/entrez?Db=gene&amp;Cmd=DetailsSearch&amp;Term=5427 ", 5427 )</f>
        <v>5427</v>
      </c>
      <c r="B494" s="1" t="s">
        <v>1780</v>
      </c>
      <c r="C494" s="1" t="s">
        <v>1781</v>
      </c>
      <c r="D494" s="1" t="s">
        <v>1782</v>
      </c>
      <c r="E494" s="1" t="s">
        <v>1783</v>
      </c>
      <c r="F494" s="1">
        <v>48</v>
      </c>
    </row>
    <row r="495" spans="1:7">
      <c r="A495" s="1">
        <f>HYPERLINK(" http://www.ncbi.nlm.nih.gov/sites/entrez?Db=gene&amp;Cmd=DetailsSearch&amp;Term=672 ", 672 )</f>
        <v>672</v>
      </c>
      <c r="B495" s="1" t="s">
        <v>1784</v>
      </c>
      <c r="C495" s="1" t="s">
        <v>1785</v>
      </c>
      <c r="D495" s="1" t="s">
        <v>1786</v>
      </c>
      <c r="E495" s="1" t="s">
        <v>443</v>
      </c>
      <c r="F495" s="1">
        <v>48</v>
      </c>
      <c r="G495" s="1" t="s">
        <v>255</v>
      </c>
    </row>
    <row r="496" spans="1:7">
      <c r="A496" s="1">
        <f>HYPERLINK(" http://www.ncbi.nlm.nih.gov/sites/entrez?Db=gene&amp;Cmd=DetailsSearch&amp;Term=55143 ", 55143 )</f>
        <v>55143</v>
      </c>
      <c r="B496" s="1" t="s">
        <v>1787</v>
      </c>
      <c r="C496" s="1" t="s">
        <v>1788</v>
      </c>
      <c r="D496" s="1" t="s">
        <v>1789</v>
      </c>
      <c r="E496" s="1" t="s">
        <v>1790</v>
      </c>
      <c r="F496" s="1">
        <v>48</v>
      </c>
      <c r="G496" s="1" t="s">
        <v>255</v>
      </c>
    </row>
    <row r="497" spans="1:7">
      <c r="A497" s="1">
        <f>HYPERLINK(" http://www.ncbi.nlm.nih.gov/sites/entrez?Db=gene&amp;Cmd=DetailsSearch&amp;Term=4173 ", 4173 )</f>
        <v>4173</v>
      </c>
      <c r="B497" s="1" t="s">
        <v>1791</v>
      </c>
      <c r="C497" s="1" t="s">
        <v>1792</v>
      </c>
      <c r="D497" s="1" t="s">
        <v>1793</v>
      </c>
      <c r="E497" s="1" t="s">
        <v>1794</v>
      </c>
      <c r="F497" s="1">
        <v>48</v>
      </c>
      <c r="G497" s="1" t="s">
        <v>255</v>
      </c>
    </row>
    <row r="498" spans="1:7">
      <c r="A498" s="1">
        <f>HYPERLINK(" http://www.ncbi.nlm.nih.gov/sites/entrez?Db=gene&amp;Cmd=DetailsSearch&amp;Term=8318 ", 8318 )</f>
        <v>8318</v>
      </c>
      <c r="B498" s="1" t="s">
        <v>1795</v>
      </c>
      <c r="C498" s="1" t="s">
        <v>1796</v>
      </c>
      <c r="D498" s="1" t="s">
        <v>1797</v>
      </c>
      <c r="E498" s="1" t="s">
        <v>806</v>
      </c>
      <c r="F498" s="1">
        <v>48</v>
      </c>
      <c r="G498" s="1" t="s">
        <v>255</v>
      </c>
    </row>
    <row r="499" spans="1:7">
      <c r="A499" s="1">
        <f>HYPERLINK(" http://www.ncbi.nlm.nih.gov/sites/entrez?Db=gene&amp;Cmd=DetailsSearch&amp;Term=971 ", 971 )</f>
        <v>971</v>
      </c>
      <c r="B499" s="1" t="s">
        <v>1798</v>
      </c>
      <c r="C499" s="1" t="s">
        <v>1799</v>
      </c>
      <c r="D499" s="1" t="s">
        <v>1800</v>
      </c>
      <c r="E499" s="1" t="s">
        <v>1258</v>
      </c>
      <c r="F499" s="1">
        <v>49</v>
      </c>
    </row>
    <row r="500" spans="1:7">
      <c r="A500" s="1">
        <f>HYPERLINK(" http://www.ncbi.nlm.nih.gov/sites/entrez?Db=gene&amp;Cmd=DetailsSearch&amp;Term=27240 ", 27240 )</f>
        <v>27240</v>
      </c>
      <c r="B500" s="1" t="s">
        <v>1801</v>
      </c>
      <c r="C500" s="1" t="s">
        <v>1802</v>
      </c>
      <c r="D500" s="1" t="s">
        <v>1803</v>
      </c>
      <c r="E500" s="1" t="s">
        <v>1804</v>
      </c>
      <c r="F500" s="1">
        <v>49</v>
      </c>
    </row>
    <row r="501" spans="1:7">
      <c r="A501" s="1">
        <f>HYPERLINK(" http://www.ncbi.nlm.nih.gov/sites/entrez?Db=gene&amp;Cmd=DetailsSearch&amp;Term=91353 ", 91353 )</f>
        <v>91353</v>
      </c>
      <c r="B501" s="1" t="s">
        <v>1805</v>
      </c>
      <c r="C501" s="1" t="s">
        <v>1806</v>
      </c>
      <c r="D501" s="1" t="s">
        <v>1807</v>
      </c>
      <c r="E501" s="1" t="s">
        <v>1808</v>
      </c>
      <c r="F501" s="1">
        <v>50</v>
      </c>
    </row>
    <row r="502" spans="1:7">
      <c r="A502" s="1">
        <f>HYPERLINK(" http://www.ncbi.nlm.nih.gov/sites/entrez?Db=gene&amp;Cmd=DetailsSearch&amp;Term=91316 ", 91316 )</f>
        <v>91316</v>
      </c>
      <c r="B502" s="1" t="s">
        <v>1809</v>
      </c>
      <c r="C502" s="1" t="s">
        <v>1810</v>
      </c>
      <c r="D502" s="1" t="s">
        <v>1811</v>
      </c>
      <c r="E502" s="1" t="s">
        <v>1812</v>
      </c>
      <c r="F502" s="1">
        <v>50</v>
      </c>
    </row>
  </sheetData>
  <conditionalFormatting sqref="F2:F502">
    <cfRule type="expression" dxfId="0" priority="1" stopIfTrue="1">
      <formula>MOD(F2,2)=1</formula>
    </cfRule>
  </conditionalFormatting>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dimension ref="A1:I9"/>
  <sheetViews>
    <sheetView tabSelected="1" workbookViewId="0">
      <selection activeCell="I9" sqref="I9"/>
    </sheetView>
  </sheetViews>
  <sheetFormatPr baseColWidth="10" defaultRowHeight="14.25"/>
  <cols>
    <col min="1" max="1" width="15.5" customWidth="1"/>
    <col min="2" max="2" width="66.25" customWidth="1"/>
  </cols>
  <sheetData>
    <row r="1" spans="1:9" ht="15">
      <c r="A1" t="s">
        <v>1823</v>
      </c>
    </row>
    <row r="3" spans="1:9">
      <c r="A3" t="s">
        <v>0</v>
      </c>
      <c r="B3" t="s">
        <v>1817</v>
      </c>
      <c r="C3" s="1"/>
      <c r="D3" s="1"/>
      <c r="E3" s="1"/>
      <c r="F3" s="1"/>
      <c r="G3" s="1"/>
      <c r="H3" s="1"/>
      <c r="I3" s="1"/>
    </row>
    <row r="4" spans="1:9">
      <c r="A4" t="s">
        <v>1</v>
      </c>
      <c r="B4" t="s">
        <v>1816</v>
      </c>
    </row>
    <row r="5" spans="1:9">
      <c r="A5" t="s">
        <v>2</v>
      </c>
      <c r="B5" t="s">
        <v>1818</v>
      </c>
    </row>
    <row r="6" spans="1:9">
      <c r="A6" t="s">
        <v>3</v>
      </c>
      <c r="B6" t="s">
        <v>1819</v>
      </c>
    </row>
    <row r="7" spans="1:9">
      <c r="A7" t="s">
        <v>4</v>
      </c>
      <c r="B7" t="s">
        <v>1820</v>
      </c>
    </row>
    <row r="8" spans="1:9">
      <c r="A8" t="s">
        <v>1813</v>
      </c>
      <c r="B8" t="s">
        <v>1821</v>
      </c>
    </row>
    <row r="9" spans="1:9" ht="85.5">
      <c r="A9" t="s">
        <v>1815</v>
      </c>
      <c r="B9" s="2" t="s">
        <v>1822</v>
      </c>
    </row>
  </sheetData>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2</vt:i4>
      </vt:variant>
    </vt:vector>
  </HeadingPairs>
  <TitlesOfParts>
    <vt:vector size="2" baseType="lpstr">
      <vt:lpstr>probe_sets_in_the_50_CGSs</vt:lpstr>
      <vt:lpstr>Legend</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ciej Rosolowski</dc:creator>
  <cp:lastModifiedBy>mrosolow</cp:lastModifiedBy>
  <dcterms:created xsi:type="dcterms:W3CDTF">2012-05-05T15:58:38Z</dcterms:created>
  <dcterms:modified xsi:type="dcterms:W3CDTF">2013-06-15T12:36:11Z</dcterms:modified>
</cp:coreProperties>
</file>